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4"/>
  <workbookPr defaultThemeVersion="166925"/>
  <mc:AlternateContent xmlns:mc="http://schemas.openxmlformats.org/markup-compatibility/2006">
    <mc:Choice Requires="x15">
      <x15ac:absPath xmlns:x15ac="http://schemas.microsoft.com/office/spreadsheetml/2010/11/ac" url="/Users/tabassum/Documents/Rubina/CMLS_review_manuscript/manuscript/revision/"/>
    </mc:Choice>
  </mc:AlternateContent>
  <xr:revisionPtr revIDLastSave="0" documentId="13_ncr:1_{F4C4D250-BE04-564B-A3D1-454541F5D655}" xr6:coauthVersionLast="36" xr6:coauthVersionMax="36" xr10:uidLastSave="{00000000-0000-0000-0000-000000000000}"/>
  <bookViews>
    <workbookView xWindow="3480" yWindow="460" windowWidth="25320" windowHeight="16460" xr2:uid="{EE5FC8FD-62A7-7D4B-9886-62DB6F3065BC}"/>
  </bookViews>
  <sheets>
    <sheet name="Supplementary Table 1" sheetId="4" r:id="rId1"/>
    <sheet name="Supplementary Table 2 " sheetId="8" r:id="rId2"/>
    <sheet name="Supplementary Table 3" sheetId="6" r:id="rId3"/>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074" uniqueCount="1067">
  <si>
    <t>Platform</t>
  </si>
  <si>
    <t>Study population</t>
  </si>
  <si>
    <t>Reference</t>
  </si>
  <si>
    <t>MS (Biocrates)</t>
  </si>
  <si>
    <t>Gieger et al., 2008</t>
  </si>
  <si>
    <t>MS</t>
  </si>
  <si>
    <t>Hicks et al., 2009</t>
  </si>
  <si>
    <t>Illig et al., 2010</t>
  </si>
  <si>
    <t>Suhre et al., 2011</t>
  </si>
  <si>
    <t>Lemaitre et al., 2011</t>
  </si>
  <si>
    <t>MS (Metabolon)</t>
  </si>
  <si>
    <t>NMR + MS</t>
  </si>
  <si>
    <t>Nicholson et al., 2011</t>
  </si>
  <si>
    <t>NMR (Brainshake)</t>
  </si>
  <si>
    <t>Kettunen et al., 2012</t>
  </si>
  <si>
    <t>Demirkan et al., 2012</t>
  </si>
  <si>
    <t>NMR</t>
  </si>
  <si>
    <t>Fatty acids 16:0, 16:1n-7, 18:0, and 18:1n-9</t>
  </si>
  <si>
    <t>GC</t>
  </si>
  <si>
    <t>Wu et al., 2013</t>
  </si>
  <si>
    <t>Rhee et al., 2013</t>
  </si>
  <si>
    <t>Yu et al., 2014</t>
  </si>
  <si>
    <t>Shin et al., 2014</t>
  </si>
  <si>
    <t>MS (Metabolon &amp; Biocrates)</t>
  </si>
  <si>
    <t>Ried et al., 2014</t>
  </si>
  <si>
    <t>Draisma et al., 2015</t>
  </si>
  <si>
    <t>Diverse</t>
  </si>
  <si>
    <t>Mozaffarian et al., 2015</t>
  </si>
  <si>
    <t>Kettunen et al., 2016</t>
  </si>
  <si>
    <t>LC-MS</t>
  </si>
  <si>
    <t>Rhee et al., 2016</t>
  </si>
  <si>
    <t>LC-MS (Metabolon)</t>
  </si>
  <si>
    <t>Yu et al., 2016</t>
  </si>
  <si>
    <t>Hu et al., 2017</t>
  </si>
  <si>
    <t>Metabolon HD4</t>
  </si>
  <si>
    <t>Long et al., 2017</t>
  </si>
  <si>
    <t>Yousri et al., 2018</t>
  </si>
  <si>
    <t>Yazdani et al., 2019</t>
  </si>
  <si>
    <t>NA</t>
  </si>
  <si>
    <t>Lipids_included</t>
  </si>
  <si>
    <t>SN</t>
  </si>
  <si>
    <t>metabolome/lipidome</t>
  </si>
  <si>
    <t>Metabolome</t>
  </si>
  <si>
    <t>Remark</t>
  </si>
  <si>
    <t>FADS, LIPC, PLEK</t>
  </si>
  <si>
    <t>Lipidome</t>
  </si>
  <si>
    <t>PCs and SMs</t>
  </si>
  <si>
    <t>SPTLC3, LASS4, SGPP1, ATP10D, FADS1-3</t>
  </si>
  <si>
    <t xml:space="preserve">Metabolome </t>
  </si>
  <si>
    <t>FADS1, ELOVL2, GCKR</t>
  </si>
  <si>
    <t>lipidome</t>
  </si>
  <si>
    <t>gene based phenotype set enrichment analyses</t>
  </si>
  <si>
    <t xml:space="preserve">PCs, LPCs, SMs, </t>
  </si>
  <si>
    <t>eQTL integration</t>
  </si>
  <si>
    <t>metabolome</t>
  </si>
  <si>
    <t>Mendelian randomization for Lp(a) and lipoprotein particles</t>
  </si>
  <si>
    <t>MUFAs</t>
  </si>
  <si>
    <t>PCs, LPCs, SMs, fatty acids</t>
  </si>
  <si>
    <t>PUFAs</t>
  </si>
  <si>
    <t>metabolic syndrome, sex interaction</t>
  </si>
  <si>
    <t>PCs, LPCs, SMs</t>
  </si>
  <si>
    <t>Lof variants</t>
  </si>
  <si>
    <t>33 Sphingolipids</t>
  </si>
  <si>
    <t>Exome array</t>
  </si>
  <si>
    <t>Study</t>
  </si>
  <si>
    <t>SNP</t>
  </si>
  <si>
    <t>Gene</t>
  </si>
  <si>
    <t>Effect_allele</t>
  </si>
  <si>
    <t>Other_allele</t>
  </si>
  <si>
    <t>beta</t>
  </si>
  <si>
    <t>SE</t>
  </si>
  <si>
    <t>P-value</t>
  </si>
  <si>
    <t>Associated_lipid_species</t>
  </si>
  <si>
    <t>Gieger et al. 2008</t>
  </si>
  <si>
    <t>rs9309413</t>
  </si>
  <si>
    <t>PLEK</t>
  </si>
  <si>
    <t>SM(14:0;0)</t>
  </si>
  <si>
    <t>rs1148259</t>
  </si>
  <si>
    <t>ANKRD30A</t>
  </si>
  <si>
    <t>SM(18:2;0)</t>
  </si>
  <si>
    <t>rs174548</t>
  </si>
  <si>
    <t>FADS-1-2-3</t>
  </si>
  <si>
    <t>PC(36:4;0)</t>
  </si>
  <si>
    <t>rs4775041</t>
  </si>
  <si>
    <t>LIPC</t>
  </si>
  <si>
    <t>PE(38:6;0)</t>
  </si>
  <si>
    <t>rs1200826</t>
  </si>
  <si>
    <t>Hicks et al. 2009</t>
  </si>
  <si>
    <t>rs1000778</t>
  </si>
  <si>
    <t>FADS1-2-3</t>
  </si>
  <si>
    <t>A</t>
  </si>
  <si>
    <t>SM 16:1</t>
  </si>
  <si>
    <t>SM 18:1</t>
  </si>
  <si>
    <t>rs102275</t>
  </si>
  <si>
    <t>G</t>
  </si>
  <si>
    <t>rs1535</t>
  </si>
  <si>
    <t>rs174449</t>
  </si>
  <si>
    <t>rs174537</t>
  </si>
  <si>
    <t>rs174546</t>
  </si>
  <si>
    <t>rs174556</t>
  </si>
  <si>
    <t>rs12881815</t>
  </si>
  <si>
    <t>SGPP1</t>
  </si>
  <si>
    <t>SM 14:0Mol%</t>
  </si>
  <si>
    <t>SM 14:0</t>
  </si>
  <si>
    <t>rs12889954</t>
  </si>
  <si>
    <t>SM dih 16:0</t>
  </si>
  <si>
    <t>SM 24:1Mol%</t>
  </si>
  <si>
    <t>SM 24:0Mol%</t>
  </si>
  <si>
    <t>SM dih 16:0Mol%</t>
  </si>
  <si>
    <t>SM 15:0Mol%</t>
  </si>
  <si>
    <t>SM 15:0</t>
  </si>
  <si>
    <t>rs1959033</t>
  </si>
  <si>
    <t>rs4459477</t>
  </si>
  <si>
    <t>rs4902242</t>
  </si>
  <si>
    <t>SM 22:1Mol%</t>
  </si>
  <si>
    <t>rs7157785</t>
  </si>
  <si>
    <t>SM 23:0Mol%</t>
  </si>
  <si>
    <t>rs11666866</t>
  </si>
  <si>
    <t>LASS4</t>
  </si>
  <si>
    <t>SM 18:1Mol%</t>
  </si>
  <si>
    <t>SM 20:1</t>
  </si>
  <si>
    <t>SM 18:0Mol%</t>
  </si>
  <si>
    <t>SM 18:0</t>
  </si>
  <si>
    <t>Cer20:0Mol%</t>
  </si>
  <si>
    <t>rs1466448</t>
  </si>
  <si>
    <t>C</t>
  </si>
  <si>
    <t>rs28133</t>
  </si>
  <si>
    <t>rs2967625</t>
  </si>
  <si>
    <t>rs7258249</t>
  </si>
  <si>
    <t>SM 20:0Mol%</t>
  </si>
  <si>
    <t>rs680379</t>
  </si>
  <si>
    <t>SPTLC3</t>
  </si>
  <si>
    <t>Cer Unsaturated</t>
  </si>
  <si>
    <t>Cer24:1</t>
  </si>
  <si>
    <t>SM 17:0Mol%</t>
    <phoneticPr fontId="0" type="noConversion"/>
  </si>
  <si>
    <t>SM 16:1Mol%</t>
  </si>
  <si>
    <t>Cer22:0</t>
  </si>
  <si>
    <t>SM 17:0</t>
    <phoneticPr fontId="0" type="noConversion"/>
  </si>
  <si>
    <t>Cer23:0</t>
  </si>
  <si>
    <t>Cer Saturated</t>
  </si>
  <si>
    <t>Cer24:0</t>
  </si>
  <si>
    <t>C16:0Mol%</t>
  </si>
  <si>
    <t>Illig et al. 2010</t>
  </si>
  <si>
    <t>rs174547</t>
  </si>
  <si>
    <t>lysoPC a C20:4</t>
  </si>
  <si>
    <t>PC aa C38:4</t>
  </si>
  <si>
    <t>PC aa C36:4</t>
  </si>
  <si>
    <t>PC aa C38:5</t>
  </si>
  <si>
    <t>PC ae C38:4</t>
  </si>
  <si>
    <t>PC ae C36:5</t>
  </si>
  <si>
    <t>PC ae C38:5</t>
  </si>
  <si>
    <t>PC ae C40:4</t>
  </si>
  <si>
    <t>PC aa C34:4</t>
  </si>
  <si>
    <t>PC(34:4;0)</t>
  </si>
  <si>
    <t>PC aa C36:5</t>
  </si>
  <si>
    <t>SM C22:3</t>
  </si>
  <si>
    <t>PC ae C40:5</t>
  </si>
  <si>
    <t>PC ae C36:2</t>
  </si>
  <si>
    <t>PC aa C36:2</t>
  </si>
  <si>
    <t>PC ae C44:6</t>
  </si>
  <si>
    <t>PC aa C40:4</t>
  </si>
  <si>
    <t>PC ae C42:5</t>
  </si>
  <si>
    <t>PC aa C42:4</t>
  </si>
  <si>
    <t>PC aa C40:5</t>
  </si>
  <si>
    <t>PC ae C36:4</t>
  </si>
  <si>
    <t>PC ae C44:5</t>
  </si>
  <si>
    <t>PC aa C34:2</t>
  </si>
  <si>
    <t>SM C20:2</t>
  </si>
  <si>
    <t>PC ae C36:3</t>
  </si>
  <si>
    <t>PC ae C34:2</t>
  </si>
  <si>
    <t>rs9393903</t>
  </si>
  <si>
    <t>ELOVL2</t>
  </si>
  <si>
    <t>PC aa C42:5</t>
  </si>
  <si>
    <t>PC aa C42:6</t>
  </si>
  <si>
    <t>rs7156144</t>
  </si>
  <si>
    <t>PLEKHH1</t>
  </si>
  <si>
    <t>PC ae C32:2</t>
  </si>
  <si>
    <t>PC ae C32:1</t>
  </si>
  <si>
    <t>rs11158519</t>
  </si>
  <si>
    <t>SYNE2</t>
  </si>
  <si>
    <t>PC aa C28:1</t>
  </si>
  <si>
    <t>rs168622</t>
  </si>
  <si>
    <t>SM (OH) C24:1</t>
  </si>
  <si>
    <t>PC ae C40:2</t>
  </si>
  <si>
    <t>Demirkan_et al. 2012</t>
  </si>
  <si>
    <t>rs603424</t>
  </si>
  <si>
    <t>PKD2L1</t>
  </si>
  <si>
    <t>6.416x10-14</t>
  </si>
  <si>
    <t>LPC(16:1;0)</t>
  </si>
  <si>
    <t>rs10885997</t>
  </si>
  <si>
    <t>PNLIPRP2</t>
  </si>
  <si>
    <t>7.88x10-9</t>
  </si>
  <si>
    <t>%PC(36:1;0)</t>
  </si>
  <si>
    <t>rs10769780</t>
  </si>
  <si>
    <t>SYT9</t>
  </si>
  <si>
    <t>3.316x10-08</t>
  </si>
  <si>
    <t>PC-O(42:6;0)</t>
  </si>
  <si>
    <t>rs2945816</t>
  </si>
  <si>
    <t>OR8I2</t>
  </si>
  <si>
    <t>2.15x10-8</t>
  </si>
  <si>
    <t>%PC(26:0;0)</t>
  </si>
  <si>
    <t>9.886x10-204</t>
  </si>
  <si>
    <t>PE(32:1;0)</t>
  </si>
  <si>
    <t>PE(34:1;0)</t>
  </si>
  <si>
    <t>PE(34:2;0)</t>
  </si>
  <si>
    <t>PE(34:3;0)</t>
  </si>
  <si>
    <t>9.88x10-204</t>
  </si>
  <si>
    <t>%PC(36:4;0)</t>
  </si>
  <si>
    <t xml:space="preserve"> %PC(38:4;0)</t>
  </si>
  <si>
    <t>%PE(38:4;0)</t>
  </si>
  <si>
    <t>rs174479</t>
  </si>
  <si>
    <t>1.996x10-14</t>
  </si>
  <si>
    <t xml:space="preserve">SPM(16:1) </t>
  </si>
  <si>
    <t xml:space="preserve">SPM(18:1) </t>
  </si>
  <si>
    <t xml:space="preserve">SPM(20:1) </t>
  </si>
  <si>
    <t xml:space="preserve">SPM(22:1)   </t>
  </si>
  <si>
    <t>rs17148090</t>
  </si>
  <si>
    <t>DLG2</t>
  </si>
  <si>
    <t>4.146x10-08</t>
  </si>
  <si>
    <t>PC-O(42:5;0)</t>
  </si>
  <si>
    <t>rs964184</t>
  </si>
  <si>
    <t>APOA5</t>
  </si>
  <si>
    <t>1.71x10-10</t>
  </si>
  <si>
    <t>%PC-O(34:1;0)</t>
  </si>
  <si>
    <t>%PC-O(32:0;0)</t>
  </si>
  <si>
    <t>rs12423247</t>
  </si>
  <si>
    <t>CDK17</t>
  </si>
  <si>
    <t>3.096x10-08</t>
  </si>
  <si>
    <t>rs7337573</t>
  </si>
  <si>
    <t>PCDH20</t>
  </si>
  <si>
    <t>2.396x10-08</t>
  </si>
  <si>
    <t>PC(32:1;0)</t>
  </si>
  <si>
    <t>rs17718828</t>
  </si>
  <si>
    <t>KLF12</t>
  </si>
  <si>
    <t>1.496x10-08</t>
  </si>
  <si>
    <t>rs17101394</t>
  </si>
  <si>
    <t>3.106x10-57</t>
  </si>
  <si>
    <t>SPM(14:0)</t>
  </si>
  <si>
    <t>SPM(15:0)</t>
  </si>
  <si>
    <t>SPM(16:0)</t>
  </si>
  <si>
    <t>%SPM(14:0)</t>
  </si>
  <si>
    <t xml:space="preserve">%SPM(22:1) </t>
  </si>
  <si>
    <t xml:space="preserve">%SPM(23:0) </t>
  </si>
  <si>
    <t>rs1077989</t>
  </si>
  <si>
    <t>9.296x10-18</t>
  </si>
  <si>
    <t>PC-O(36:5;0)</t>
  </si>
  <si>
    <t xml:space="preserve">PC-O(32:1;0) </t>
  </si>
  <si>
    <t>rs10468017</t>
  </si>
  <si>
    <t>6.596x10-43</t>
  </si>
  <si>
    <t>PE(36:4;0)</t>
  </si>
  <si>
    <t xml:space="preserve">PE(34:2;0) </t>
  </si>
  <si>
    <t>PE(38:5;0)</t>
  </si>
  <si>
    <t>6.59x10-43</t>
  </si>
  <si>
    <t xml:space="preserve">%PE(32:0;0) </t>
  </si>
  <si>
    <t xml:space="preserve">%PE(32:2;0) </t>
  </si>
  <si>
    <t>%PE(34:0;0)</t>
  </si>
  <si>
    <t>rs4500751</t>
  </si>
  <si>
    <t>PDXDC1</t>
  </si>
  <si>
    <t>5.596x10-23</t>
  </si>
  <si>
    <t>LPC(20:3;0)</t>
  </si>
  <si>
    <t>PC(38:3;0)</t>
  </si>
  <si>
    <t>5.59x10-23</t>
  </si>
  <si>
    <t>%LPC(20:3)</t>
  </si>
  <si>
    <t>%PC(34:2;0)</t>
  </si>
  <si>
    <t>%PC(36:3;0)</t>
  </si>
  <si>
    <t>%PC(38:3;0)</t>
  </si>
  <si>
    <t>%PE(38:3;0)</t>
  </si>
  <si>
    <t>rs870288</t>
  </si>
  <si>
    <t>ALG1</t>
  </si>
  <si>
    <t>9.576x10-09</t>
  </si>
  <si>
    <t>PC(30:1;0)</t>
  </si>
  <si>
    <t>rs9932186</t>
  </si>
  <si>
    <t>CDH8</t>
  </si>
  <si>
    <t>3.33x10-8</t>
  </si>
  <si>
    <t>%saturated LPCs</t>
  </si>
  <si>
    <t>rs4485401</t>
  </si>
  <si>
    <t>CNTNAP4</t>
  </si>
  <si>
    <t>1.606x10-08</t>
  </si>
  <si>
    <t>%Glu-CER(24:1;0)</t>
  </si>
  <si>
    <t>rs12051548</t>
  </si>
  <si>
    <t>PLD2</t>
  </si>
  <si>
    <t>1.216x10-09</t>
  </si>
  <si>
    <t>SPM(23:0;0)</t>
  </si>
  <si>
    <t>rs11662721</t>
  </si>
  <si>
    <t>ABHD3</t>
  </si>
  <si>
    <t>1.36x10-08</t>
  </si>
  <si>
    <t>%PC(32:2;0)</t>
  </si>
  <si>
    <t>rs2304130</t>
  </si>
  <si>
    <t>LPAR2</t>
  </si>
  <si>
    <t>5.856x10-09</t>
  </si>
  <si>
    <t>CER(18:0;0)</t>
  </si>
  <si>
    <t>1.096x10-34</t>
  </si>
  <si>
    <t>CER(20:0;0)</t>
  </si>
  <si>
    <t>SPM(20:1;0)</t>
  </si>
  <si>
    <t>SPM(20:0;0)</t>
  </si>
  <si>
    <t>SPM(18:1;0</t>
  </si>
  <si>
    <t xml:space="preserve">SPM(18:0;0)   </t>
  </si>
  <si>
    <t>rs7259004</t>
  </si>
  <si>
    <t>APOE-C1-C2-C4</t>
  </si>
  <si>
    <t>4.896x10-10</t>
  </si>
  <si>
    <t>SPM(24:0;0)</t>
  </si>
  <si>
    <t>SPM(22:0;0)</t>
  </si>
  <si>
    <t>rs10404486</t>
  </si>
  <si>
    <t>ZNF600</t>
  </si>
  <si>
    <t>8.53x10-09</t>
  </si>
  <si>
    <t>PC</t>
  </si>
  <si>
    <t>LPC</t>
  </si>
  <si>
    <t>rs9437689</t>
  </si>
  <si>
    <t>ALG14</t>
  </si>
  <si>
    <t>4.92x10-08</t>
  </si>
  <si>
    <t>%LPC(18:0;0)</t>
  </si>
  <si>
    <t>1.616x10-16</t>
  </si>
  <si>
    <t>CER(22:0;0)</t>
  </si>
  <si>
    <t>CER(23:0;0)</t>
  </si>
  <si>
    <t xml:space="preserve">CER(24:1;0) </t>
  </si>
  <si>
    <t xml:space="preserve">CER(24:0;0) </t>
  </si>
  <si>
    <t xml:space="preserve">SPM(17:0;0)   </t>
  </si>
  <si>
    <t>%CER(16:0;0)</t>
  </si>
  <si>
    <t xml:space="preserve"> %Glu-CER(16:0;0)</t>
  </si>
  <si>
    <t xml:space="preserve"> %SPM(16:1;0)</t>
  </si>
  <si>
    <t>%SPM(17:0;0)</t>
  </si>
  <si>
    <t>rs4666002</t>
  </si>
  <si>
    <t>GCKR</t>
  </si>
  <si>
    <t>7.486x10-11</t>
  </si>
  <si>
    <t>%PC(34:4;0)</t>
  </si>
  <si>
    <t>rs1424760</t>
  </si>
  <si>
    <t>KCNH7</t>
  </si>
  <si>
    <t>4.11x10-08</t>
  </si>
  <si>
    <t>%PC-O(36:5;0)</t>
  </si>
  <si>
    <t>rs12472274</t>
  </si>
  <si>
    <t>ILKAP</t>
  </si>
  <si>
    <t>1.526x10-08</t>
  </si>
  <si>
    <t>PC(40:3;0)</t>
  </si>
  <si>
    <t>1.52x10-08</t>
  </si>
  <si>
    <t>%PC(40:3;0)</t>
  </si>
  <si>
    <t>rs197770</t>
  </si>
  <si>
    <t>ITGA9</t>
  </si>
  <si>
    <t>1.956x10-08</t>
  </si>
  <si>
    <t>PLPE(18:0;0)</t>
  </si>
  <si>
    <t>PLPE(22:6;0)</t>
  </si>
  <si>
    <t>rs9832727</t>
  </si>
  <si>
    <t>PAQR9</t>
  </si>
  <si>
    <t>5.88x10-29</t>
  </si>
  <si>
    <t>%PE(34:1;0)</t>
  </si>
  <si>
    <t>%PE(36:1;0)</t>
  </si>
  <si>
    <t>rs13106975</t>
  </si>
  <si>
    <t>ATP10D</t>
  </si>
  <si>
    <t>1.936x10-19</t>
  </si>
  <si>
    <t>Glu-CER(36:0;0)</t>
  </si>
  <si>
    <t>Glu-CER(24:1;0)</t>
  </si>
  <si>
    <t>%Glu-CER(16:0;0)</t>
  </si>
  <si>
    <t>rs1566039</t>
  </si>
  <si>
    <t>PAPD7</t>
  </si>
  <si>
    <t>1.096x10-08</t>
  </si>
  <si>
    <t>SPM(17:0;0)</t>
  </si>
  <si>
    <t>rs1061808</t>
  </si>
  <si>
    <t>AGPAT1</t>
  </si>
  <si>
    <t>7.78x10-10</t>
  </si>
  <si>
    <t>%PC(32:0;0)</t>
  </si>
  <si>
    <t>rs17606561</t>
  </si>
  <si>
    <t>1.49x10-11</t>
  </si>
  <si>
    <t>%PC(38:5;0)</t>
  </si>
  <si>
    <t>%PE(38:5;0)</t>
  </si>
  <si>
    <t>%LPC(22:5;0)</t>
  </si>
  <si>
    <t>Rhee et al. 2013</t>
  </si>
  <si>
    <t>rs174545</t>
  </si>
  <si>
    <t>−0.54</t>
  </si>
  <si>
    <t>0.03</t>
  </si>
  <si>
    <t>2.7E-61</t>
  </si>
  <si>
    <t>PC 38:4</t>
  </si>
  <si>
    <t>T</t>
  </si>
  <si>
    <t>−0.45</t>
  </si>
  <si>
    <t>1.9E-41</t>
  </si>
  <si>
    <t>PC 36:4</t>
  </si>
  <si>
    <t>rs174550</t>
  </si>
  <si>
    <t>9.7E-41</t>
  </si>
  <si>
    <t>LPC 20:4</t>
  </si>
  <si>
    <t>−0.44</t>
  </si>
  <si>
    <t>4.7E-37</t>
  </si>
  <si>
    <t>CE 20:4</t>
  </si>
  <si>
    <t>rs174535</t>
  </si>
  <si>
    <t>−0.41</t>
  </si>
  <si>
    <t>1.4E-32</t>
  </si>
  <si>
    <t>PC 38:5</t>
  </si>
  <si>
    <t>−0.36</t>
  </si>
  <si>
    <t>0.04</t>
  </si>
  <si>
    <t>1.6E-23</t>
  </si>
  <si>
    <t>LPC 20:5</t>
  </si>
  <si>
    <t>−0.34</t>
  </si>
  <si>
    <t>7.8E-21</t>
  </si>
  <si>
    <t>CE 20:5</t>
  </si>
  <si>
    <t>−0.30</t>
  </si>
  <si>
    <t>8.1E-17</t>
  </si>
  <si>
    <t>TAG 58:10</t>
  </si>
  <si>
    <t>rs4246215</t>
  </si>
  <si>
    <t>0.29</t>
  </si>
  <si>
    <t>2.4E-16</t>
  </si>
  <si>
    <t>LPE 18:2</t>
  </si>
  <si>
    <t>2.5E-16</t>
  </si>
  <si>
    <t>TAG 58:11</t>
  </si>
  <si>
    <t>7.0E-16</t>
  </si>
  <si>
    <t>LPE 20:4</t>
  </si>
  <si>
    <t>−0.26</t>
  </si>
  <si>
    <t>1.3E-13</t>
  </si>
  <si>
    <t>LPC 22:6</t>
  </si>
  <si>
    <t>rs174574</t>
  </si>
  <si>
    <t>0.26</t>
  </si>
  <si>
    <t>PC 34:2</t>
  </si>
  <si>
    <t>3.5E-13</t>
  </si>
  <si>
    <t>PC 40:6</t>
  </si>
  <si>
    <t>rs174541</t>
  </si>
  <si>
    <t>0.25</t>
  </si>
  <si>
    <t>2.6E-12</t>
  </si>
  <si>
    <t>PC 36:2</t>
  </si>
  <si>
    <t>rs174576</t>
  </si>
  <si>
    <t>0.23</t>
  </si>
  <si>
    <t>1.7E-10</t>
  </si>
  <si>
    <t>PC 34:3</t>
  </si>
  <si>
    <t>−0.23</t>
  </si>
  <si>
    <t>1.8E-10</t>
  </si>
  <si>
    <t>CE 16:0</t>
  </si>
  <si>
    <t>rs968567</t>
  </si>
  <si>
    <t>0.31</t>
  </si>
  <si>
    <t>0.05</t>
  </si>
  <si>
    <t>4.4E-10</t>
  </si>
  <si>
    <t>LPC 20:3</t>
  </si>
  <si>
    <t>−0.21</t>
  </si>
  <si>
    <t>5.5E-09</t>
  </si>
  <si>
    <t>CE 18:3</t>
  </si>
  <si>
    <t>0.19</t>
  </si>
  <si>
    <t>4.8E-08</t>
  </si>
  <si>
    <t>TAG 54:4</t>
  </si>
  <si>
    <t>rs1532085</t>
  </si>
  <si>
    <t>ALDH1A2/LIPC</t>
  </si>
  <si>
    <t>0.24</t>
  </si>
  <si>
    <t>LPE 16:0</t>
  </si>
  <si>
    <t>rs1260326</t>
  </si>
  <si>
    <t>0.20</t>
  </si>
  <si>
    <t>3.4E-09</t>
  </si>
  <si>
    <t>TAG 50:4</t>
  </si>
  <si>
    <t>2.5E-08</t>
  </si>
  <si>
    <t>TAG 48:2</t>
  </si>
  <si>
    <t>2.6E-08</t>
  </si>
  <si>
    <t>TAG 50:3</t>
  </si>
  <si>
    <t>0.18</t>
  </si>
  <si>
    <t>2.9E-08</t>
  </si>
  <si>
    <t>3.9E-08</t>
  </si>
  <si>
    <t>PC 32:2</t>
  </si>
  <si>
    <t>4.9E-08</t>
  </si>
  <si>
    <t>TAG 48:3</t>
  </si>
  <si>
    <t>APOA1/C3/A4/A5</t>
  </si>
  <si>
    <t>0.33</t>
  </si>
  <si>
    <t>1.3E-11</t>
  </si>
  <si>
    <t>DAG 36:2</t>
  </si>
  <si>
    <t>0.32</t>
  </si>
  <si>
    <t>2.8E-11</t>
  </si>
  <si>
    <t>TAG 56:3</t>
  </si>
  <si>
    <t>1.5E-10</t>
  </si>
  <si>
    <t>TAG 56:10</t>
  </si>
  <si>
    <t>1.9E-10</t>
  </si>
  <si>
    <t>TAG 54:2</t>
  </si>
  <si>
    <t>0.30</t>
  </si>
  <si>
    <t>2.4E-10</t>
  </si>
  <si>
    <t>TAG 52:4</t>
  </si>
  <si>
    <t>3.2E-09</t>
  </si>
  <si>
    <t>TAG 54:3</t>
  </si>
  <si>
    <t>0.28</t>
  </si>
  <si>
    <t>6.0E-09</t>
  </si>
  <si>
    <t>DAG 34:2</t>
  </si>
  <si>
    <t>7.4E-09</t>
  </si>
  <si>
    <t>TAG 52:5</t>
  </si>
  <si>
    <t>8.2E-09</t>
  </si>
  <si>
    <t>DAG 36:1</t>
  </si>
  <si>
    <t>rs12294259</t>
  </si>
  <si>
    <t>0.39</t>
  </si>
  <si>
    <t>0.07</t>
  </si>
  <si>
    <t>1.7E-08</t>
  </si>
  <si>
    <t>TAG 52:3</t>
  </si>
  <si>
    <t>TAG 54:5</t>
  </si>
  <si>
    <t>rs4149056</t>
  </si>
  <si>
    <t>SLCO1B1</t>
  </si>
  <si>
    <t>1.1E-10</t>
  </si>
  <si>
    <t>3.2E-10</t>
  </si>
  <si>
    <t>rs4700347</t>
  </si>
  <si>
    <t>PDE4D</t>
  </si>
  <si>
    <t>SM 24:1</t>
  </si>
  <si>
    <t>rs11981543</t>
  </si>
  <si>
    <t>SEC61G</t>
  </si>
  <si>
    <t>4.2E-09</t>
  </si>
  <si>
    <t>rs6593086</t>
  </si>
  <si>
    <t>−0.20</t>
  </si>
  <si>
    <t>4.4E-09</t>
  </si>
  <si>
    <t>TAG 58:9</t>
  </si>
  <si>
    <t>6.1E-09</t>
  </si>
  <si>
    <t>TAG 56:7</t>
  </si>
  <si>
    <t>2.0E-08</t>
  </si>
  <si>
    <t>TAG 58:8</t>
  </si>
  <si>
    <t>rs1786573</t>
  </si>
  <si>
    <t>GNAL</t>
  </si>
  <si>
    <t>0.21</t>
  </si>
  <si>
    <t>2.8E-08</t>
  </si>
  <si>
    <t>CE16:0</t>
  </si>
  <si>
    <t>rs4510639</t>
  </si>
  <si>
    <t>TBX18</t>
  </si>
  <si>
    <t>3.5E-08</t>
  </si>
  <si>
    <t>rs3803573</t>
  </si>
  <si>
    <t>NTAN1</t>
  </si>
  <si>
    <t>4.7E-08</t>
  </si>
  <si>
    <t>CE 20:3</t>
  </si>
  <si>
    <t>Shin et al. 2014</t>
  </si>
  <si>
    <t>arachidonate (20:4n6)/dihomo-linolenate (20:3n3 or n6)</t>
  </si>
  <si>
    <t>1-arachidonoylglycerophosphocholine*</t>
  </si>
  <si>
    <t>rs174578</t>
  </si>
  <si>
    <t>1-arachidonoylglycerophosphoethanolamine*</t>
  </si>
  <si>
    <t>1-linoleoylglycerophosphoethanolamine*</t>
  </si>
  <si>
    <t>1-arachidonoylglycerophosphoinositol*</t>
  </si>
  <si>
    <t>1-eicosatrienoylglycerophosphocholine*</t>
  </si>
  <si>
    <t>rs11825181</t>
  </si>
  <si>
    <t>1-linoleoylglycerol (1-monolinolein)</t>
  </si>
  <si>
    <t>rs1871395</t>
  </si>
  <si>
    <t>1-palmitoylglycerophosphoethanolamine</t>
  </si>
  <si>
    <t>rs2070895</t>
  </si>
  <si>
    <t>rs588136</t>
  </si>
  <si>
    <t>1-stearoylglycerophosphoethanolamine</t>
  </si>
  <si>
    <t>rs2576452</t>
  </si>
  <si>
    <t>MBOAT7</t>
  </si>
  <si>
    <t>arachidonate (20:4n6)/1-arachidonoylglycerophosphoinositol</t>
  </si>
  <si>
    <t>rs8736</t>
  </si>
  <si>
    <t>1-arachidonoylglycerophosphoinositol</t>
  </si>
  <si>
    <t>rs4814176</t>
  </si>
  <si>
    <t>X-10510/palmitoyl sphingomyelin</t>
  </si>
  <si>
    <t>Draisma et al. 2015</t>
  </si>
  <si>
    <t>rs7343008</t>
  </si>
  <si>
    <t>PC aa C32:2</t>
  </si>
  <si>
    <t>rs7582179</t>
  </si>
  <si>
    <t>AGPS</t>
  </si>
  <si>
    <t>rs445925</t>
  </si>
  <si>
    <t>SM (OH) C22:1</t>
  </si>
  <si>
    <t>SM C24:0</t>
  </si>
  <si>
    <t>rs12610250</t>
  </si>
  <si>
    <t>CERS4</t>
  </si>
  <si>
    <t>SM C18:0</t>
  </si>
  <si>
    <t>SM C18:1</t>
  </si>
  <si>
    <t>rs7700133</t>
  </si>
  <si>
    <t>ACSL1</t>
  </si>
  <si>
    <t>rs3764261</t>
  </si>
  <si>
    <t>CETP</t>
  </si>
  <si>
    <t>PC ae C34:1</t>
  </si>
  <si>
    <t>rs247616</t>
  </si>
  <si>
    <t>PC ae C34:3</t>
  </si>
  <si>
    <t>rs4711171</t>
  </si>
  <si>
    <t>PC aa C38:6</t>
  </si>
  <si>
    <t>PC aa C40:6</t>
  </si>
  <si>
    <t>rs2295602</t>
  </si>
  <si>
    <t>rs174555</t>
  </si>
  <si>
    <t>PC aa C36:3</t>
  </si>
  <si>
    <t>PC ae C38:2</t>
  </si>
  <si>
    <t>PC ae C38:6</t>
  </si>
  <si>
    <t>SM C16:1</t>
  </si>
  <si>
    <t>lysoPC a C20:3</t>
  </si>
  <si>
    <t>PC aa C32:0</t>
  </si>
  <si>
    <t>PC aa C34:3</t>
  </si>
  <si>
    <t>PC aa C38:3</t>
  </si>
  <si>
    <t>rs3794991</t>
  </si>
  <si>
    <t>GATAD2A</t>
  </si>
  <si>
    <t>PC aa C36:6</t>
  </si>
  <si>
    <t>PC ae C38:0</t>
  </si>
  <si>
    <t>rs7529794</t>
  </si>
  <si>
    <t>MFSD2A</t>
  </si>
  <si>
    <t>lysoPC a C18:2</t>
  </si>
  <si>
    <t>lysoPC a C18:0</t>
  </si>
  <si>
    <t>lysoPC a C16:0</t>
  </si>
  <si>
    <t>lysoPC a C18:1</t>
  </si>
  <si>
    <t>rs1629212</t>
  </si>
  <si>
    <t>PDXDC1_PLA2G10</t>
  </si>
  <si>
    <t>PC aa C24:0</t>
  </si>
  <si>
    <t>rs174536</t>
  </si>
  <si>
    <t>PC ae C42:1</t>
  </si>
  <si>
    <t>rs6498540</t>
  </si>
  <si>
    <t>rs7200543</t>
  </si>
  <si>
    <t>SCD</t>
  </si>
  <si>
    <t>lysoPC a C16:1</t>
  </si>
  <si>
    <t>SM (OH) C14:1</t>
  </si>
  <si>
    <t>SM (OH) C16:1</t>
  </si>
  <si>
    <t>SM C26:0</t>
  </si>
  <si>
    <t>SM C26:1</t>
  </si>
  <si>
    <t>TMEM229B</t>
  </si>
  <si>
    <t>PC aa C36:0</t>
  </si>
  <si>
    <t>PC aa C42:1</t>
  </si>
  <si>
    <t>PC aa C40:2</t>
  </si>
  <si>
    <t>PC aa C42:0</t>
  </si>
  <si>
    <t>PC ae C40:1</t>
  </si>
  <si>
    <t>PC ae C40:6</t>
  </si>
  <si>
    <t>PC ae C42:2</t>
  </si>
  <si>
    <t>PC ae C42:4</t>
  </si>
  <si>
    <t>ZNF259_APOA5-APOA4-APOC3-APOA1</t>
  </si>
  <si>
    <t>Long et al. 2017</t>
  </si>
  <si>
    <t>oleoyl-linoleoyl-glycerol (18:1/18:2) [1]</t>
  </si>
  <si>
    <t>rs11820589</t>
  </si>
  <si>
    <t>oleoyl-linoleoyl-glycerol (18:1/18:2) [2]</t>
  </si>
  <si>
    <t>rs174560</t>
  </si>
  <si>
    <t>1-adrenoyl-GPC (22:4)</t>
  </si>
  <si>
    <t>rs174564</t>
  </si>
  <si>
    <t>1-arachidonoyl-GPC (20:4n6)</t>
  </si>
  <si>
    <t>rs99780</t>
  </si>
  <si>
    <t>1-arachidonoyl-GPE (20:4n6)</t>
  </si>
  <si>
    <t>rs61896141</t>
  </si>
  <si>
    <t>1-dihomo-linolenoyl-GPC (20:3n3 or 6)</t>
  </si>
  <si>
    <t>rs111527709</t>
  </si>
  <si>
    <t>CA</t>
  </si>
  <si>
    <t>rs174549</t>
  </si>
  <si>
    <t>1-dihomo-linolenoyl-GPE (20:3n3 or 6)</t>
  </si>
  <si>
    <t>rs174566</t>
  </si>
  <si>
    <t>1-dihomo-linoleoyl-GPC (20:2)</t>
  </si>
  <si>
    <t>1-eicosapentaenoyl-GPC (20:5)</t>
  </si>
  <si>
    <t>1-linoleoyl-GPC (18:2)</t>
  </si>
  <si>
    <t>1-linoleoyl-GPE (18:2)</t>
  </si>
  <si>
    <t>chr19_54170611_GTTTTA_G</t>
  </si>
  <si>
    <t>GTTTTA</t>
  </si>
  <si>
    <t>1-linoleoyl-GPI (18:2)</t>
  </si>
  <si>
    <t>rs2043085</t>
  </si>
  <si>
    <t>1-palmitoyl-GPE (16:0)</t>
  </si>
  <si>
    <t>rs1077835</t>
  </si>
  <si>
    <t>1-stearoyl-GPE (18:0)</t>
  </si>
  <si>
    <t>2-arachidonoyl-GPC (20:4)</t>
  </si>
  <si>
    <t>2-arachidonoyl-GPE (20:4)</t>
  </si>
  <si>
    <t>rs102274</t>
  </si>
  <si>
    <t>2-linoleoyl-GPE (18:2)</t>
  </si>
  <si>
    <t>2-palmitoyl-GPE (16:0)</t>
  </si>
  <si>
    <t>rs111790575</t>
  </si>
  <si>
    <t>FAAH/CYP4A11</t>
  </si>
  <si>
    <t>10-undecenoate (11:1n1)</t>
  </si>
  <si>
    <t>1,2-dilinoleoyl-GPC (18:2/18:2)</t>
  </si>
  <si>
    <t>rs5792235</t>
  </si>
  <si>
    <t>1-linoleoyl-2-arachidonoyl-GPC (18:2/20:4n6)</t>
  </si>
  <si>
    <t>1-oleoyl-2-dihomo-linolenoyl-GPC (18:1/20:3)</t>
  </si>
  <si>
    <t>1-oleoyl-2-eicosapentaenoyl-GPC (18:1/20:5)</t>
  </si>
  <si>
    <t>1-oleoyl-2-linoleoyl-GPC (18:1/18:2)</t>
  </si>
  <si>
    <t>1-palmitoleoyl-2-linoleoyl-GPC (16:1/18:2)</t>
  </si>
  <si>
    <t>rs174528</t>
  </si>
  <si>
    <t>1-palmitoyl-2-alpha-linolenoyl-GPC (16:0/18:3n3)</t>
  </si>
  <si>
    <t>1-palmitoyl-2-arachidonoyl-GPC (16:0/20:4)</t>
  </si>
  <si>
    <t>1-palmitoyl-2-arachidonoyl-GPE (16:0/20:4)</t>
  </si>
  <si>
    <t>rs261334</t>
  </si>
  <si>
    <t>rs7943728</t>
  </si>
  <si>
    <t>1-palmitoyl-2-dihomo-linolenoyl-GPC (16:0/20:3n3 or 6)</t>
  </si>
  <si>
    <t>1-palmitoyl-2-docosahexaenoyl-GPE (16:0/22:6)</t>
  </si>
  <si>
    <t>1-palmitoyl-2-eicosapentaenoyl-GPC (16:0/20:5)</t>
  </si>
  <si>
    <t>1-palmitoyl-2-linoleoyl-GPC (16:0/18:2)</t>
  </si>
  <si>
    <t>1-palmitoyl-2-linoleoyl-GPE (16:0/18:2)</t>
  </si>
  <si>
    <t>rs1077834</t>
  </si>
  <si>
    <t>1-palmitoyl-2-linoleoyl-GPI (16:0/18:2)</t>
  </si>
  <si>
    <t>rs174580</t>
  </si>
  <si>
    <t>1-palmitoyl-2-meadoyl-GPC (16:0/20:3n9)</t>
  </si>
  <si>
    <t>rs80123226</t>
  </si>
  <si>
    <t>1-palmitoyl-2-oleoyl-GPE (16:0/18:1)</t>
  </si>
  <si>
    <t>1-palmitoyl-2-oleoyl-GPI (16:0/18:1)</t>
  </si>
  <si>
    <t>1-stearoyl-2-arachidonoyl-GPC (18:0/20:4)</t>
  </si>
  <si>
    <t>rs261290</t>
  </si>
  <si>
    <t>1-stearoyl-2-arachidonoyl-GPE (18:0/20:4)</t>
  </si>
  <si>
    <t>1-stearoyl-2-arachidonoyl-GPI (18:0/20:4)</t>
  </si>
  <si>
    <t>rs641738</t>
  </si>
  <si>
    <t>1-stearoyl-2-dihomo-linolenoyl-GPC (18:0/20:3n3 or 6)</t>
  </si>
  <si>
    <t>1-stearoyl-2-docosahexaenoyl-GPE (18:0/22:6)</t>
  </si>
  <si>
    <t>1-stearoyl-2-docosapentaenoyl-GPC (18:0/22:5n3)</t>
  </si>
  <si>
    <t>1-stearoyl-2-linoleoyl-GPE (18:0/18:2)</t>
  </si>
  <si>
    <t>1-stearoyl-2-linoleoyl-GPI (18:0/18:2)</t>
  </si>
  <si>
    <t>1-stearoyl-2-meadoyl-GPC (18:0/20:3n9)</t>
  </si>
  <si>
    <t>phosphatidylcholine (16:0/22:5n3, 18:1/20:4)</t>
  </si>
  <si>
    <t>phosphatidylcholine (18:0/20:5, 16:0/22:5n6)</t>
  </si>
  <si>
    <t>rs174554</t>
  </si>
  <si>
    <t>1-(1-enyl-palmitoyl)-2-arachidonoyl-GPC (P-16:0/20:4)</t>
  </si>
  <si>
    <t>rs174533</t>
  </si>
  <si>
    <t>1-(1-enyl-palmitoyl)-2-arachidonoyl-GPE (P-16:0/20:4)</t>
  </si>
  <si>
    <t>rs11158671</t>
  </si>
  <si>
    <t>PIGH</t>
  </si>
  <si>
    <t>1-(1-enyl-palmitoyl)-2-palmitoyl-GPC (P-16:0/16:0)</t>
  </si>
  <si>
    <t>1-(1-enyl-stearoyl)-2-arachidonoyl-GPC (P-18:0/20:4)</t>
  </si>
  <si>
    <t>1-(1-enyl-stearoyl)-2-arachidonoyl-GPE (P-18:0/20:4)</t>
  </si>
  <si>
    <t>rs174561</t>
  </si>
  <si>
    <t>adrenate (22:4n6)</t>
  </si>
  <si>
    <t>arachidonate (20:4n6)</t>
  </si>
  <si>
    <t>dihomo-linolenate (20:3n3 or n6)</t>
  </si>
  <si>
    <t>rs8008068</t>
  </si>
  <si>
    <t>rs922442</t>
  </si>
  <si>
    <t>rs4804285</t>
  </si>
  <si>
    <t>stearoyl sphingomyelin (d18:1/18:0)</t>
  </si>
  <si>
    <t>DHA/EPA</t>
  </si>
  <si>
    <t>Lof variants analysis, no locus identified for lipids</t>
  </si>
  <si>
    <t>rs11127048</t>
  </si>
  <si>
    <t>rs12366015</t>
  </si>
  <si>
    <t>rs12878001</t>
  </si>
  <si>
    <t>rs10873201</t>
  </si>
  <si>
    <t>rs12928099</t>
  </si>
  <si>
    <t>rs1532624</t>
  </si>
  <si>
    <t>rs8105664</t>
  </si>
  <si>
    <t>FADS1</t>
  </si>
  <si>
    <t>APOA</t>
  </si>
  <si>
    <t>1.27E-9</t>
  </si>
  <si>
    <t>1.02E-107</t>
  </si>
  <si>
    <t>2.6E-10</t>
  </si>
  <si>
    <t>8.51E-32</t>
  </si>
  <si>
    <t>2.08E-21</t>
  </si>
  <si>
    <t>3.26E-33</t>
  </si>
  <si>
    <t>6.71E-16</t>
  </si>
  <si>
    <t>4.59E-10</t>
  </si>
  <si>
    <t>3.54E-27</t>
  </si>
  <si>
    <t>9.67E-39</t>
  </si>
  <si>
    <t>Demirkan et al. 2019</t>
  </si>
  <si>
    <t>MDC study</t>
  </si>
  <si>
    <t>LURIC study</t>
  </si>
  <si>
    <t>Bruneck study</t>
  </si>
  <si>
    <t>TwinGene, ULSAM, PIVUS</t>
  </si>
  <si>
    <t>FINRISK, SABRE, BWHHS</t>
  </si>
  <si>
    <t>Predimed study</t>
  </si>
  <si>
    <t>Fernandez et al. 2013</t>
  </si>
  <si>
    <t>Sigruener et al. 2014</t>
  </si>
  <si>
    <t>Stegemann et al. 2014</t>
  </si>
  <si>
    <t>Ganna et al. 2014</t>
  </si>
  <si>
    <t>Wurtz et al. 2015</t>
  </si>
  <si>
    <t>Cheng et al. 2015</t>
  </si>
  <si>
    <t>Lipids analyzed</t>
  </si>
  <si>
    <t>Alshehry et al. 2016</t>
  </si>
  <si>
    <t>Laaksonen et al. 2016</t>
  </si>
  <si>
    <t>Havulina et al. 2016</t>
  </si>
  <si>
    <t>Wang et al. 2017</t>
  </si>
  <si>
    <t>Razquin et al. 2017</t>
  </si>
  <si>
    <t>Paynter et al. 2018</t>
  </si>
  <si>
    <t>Mundra et al. 2018</t>
  </si>
  <si>
    <t>Anroedh et al. 2018</t>
  </si>
  <si>
    <t>Holmes et al. 2018</t>
  </si>
  <si>
    <t>Wang et al. 2018</t>
  </si>
  <si>
    <t>Hilvo et al. 2020</t>
  </si>
  <si>
    <t>Peterson et al. 2018</t>
  </si>
  <si>
    <t>Ceramides C16, C24, C22</t>
  </si>
  <si>
    <t>Meeusen et al. 2018</t>
  </si>
  <si>
    <t>Poss et al. 2020</t>
  </si>
  <si>
    <t xml:space="preserve">Shotgun MS </t>
  </si>
  <si>
    <t>Electron Ionization tandem MS</t>
  </si>
  <si>
    <t>MS based non-targeted metabolomics</t>
  </si>
  <si>
    <t>NMR metabolomics</t>
  </si>
  <si>
    <t>7256 (800 events); 2622(573 events); 3563 (368 events)</t>
  </si>
  <si>
    <t>Targeted NMR metabolomics</t>
  </si>
  <si>
    <t xml:space="preserve">310 lipid species </t>
  </si>
  <si>
    <t>Corogene, SPUM-ACS, BECAC</t>
  </si>
  <si>
    <t>FINRISK2002</t>
  </si>
  <si>
    <t>202 lipids</t>
  </si>
  <si>
    <t>342 lipids</t>
  </si>
  <si>
    <t>China Kadoorie Biobank</t>
  </si>
  <si>
    <t>912 MI, 1146 IS, 1138 ICH and 1466 controls</t>
  </si>
  <si>
    <t xml:space="preserve">Total lipid contents and triglycerides within all lipoprotein subclasses were positively associated with CVD risk, except in HDL which showed negative assocaition </t>
  </si>
  <si>
    <t>C16:0, C18:0, C24:0, C24:1 ceramides</t>
  </si>
  <si>
    <t>Mayo clinic</t>
  </si>
  <si>
    <t>WECAC, LIPID, KAROLA</t>
  </si>
  <si>
    <t>CERT2, a simple ceramide- and phospholipid-based risk score can efficiently predict residual CVD event risk in patients with coronary artery disease.</t>
  </si>
  <si>
    <t>ceramides and phospholipids</t>
  </si>
  <si>
    <t>32 sphingolipids</t>
  </si>
  <si>
    <t>LC-MS/MS</t>
  </si>
  <si>
    <t>Utah population</t>
  </si>
  <si>
    <t>Cohort</t>
  </si>
  <si>
    <t>Predimed</t>
  </si>
  <si>
    <t>ATHEROREMO-IVUS</t>
  </si>
  <si>
    <t>ADVANCE</t>
  </si>
  <si>
    <t xml:space="preserve">FHS, SHIP </t>
  </si>
  <si>
    <t>LIPID, ADVANCE</t>
  </si>
  <si>
    <t>WHI, Predimed</t>
  </si>
  <si>
    <t>Samples</t>
  </si>
  <si>
    <t>C16:0, C22:0, C24:0, C24:1 ceramides</t>
  </si>
  <si>
    <t>217 lipids</t>
  </si>
  <si>
    <t>10 previously identified lipids (ceramides, CEs, lactosylceramides)</t>
  </si>
  <si>
    <t>Total triglycerides and cholesterol in 14 lipoprotein subclasses and fatty acids in plasma</t>
  </si>
  <si>
    <t>200 lipids</t>
  </si>
  <si>
    <t>Main findings</t>
  </si>
  <si>
    <t xml:space="preserve">MUFAs were associated with increase CVD risk while omega-6 fatty acids and docosahexaenoic acid were assocaited with reduced risk. </t>
  </si>
  <si>
    <t xml:space="preserve">Cer(d18:1/16:0) was strongly associated with 1-year clinical outcome after coronary angiography, independently from statin use and LDL cholesterol levels. </t>
  </si>
  <si>
    <t>14 lipoprotein subclasses and fatty acid composition</t>
  </si>
  <si>
    <t>8 lipids (CEs, Cer and lactosylceramides) identified in LURIC study</t>
  </si>
  <si>
    <t>Targeted LC-MS</t>
  </si>
  <si>
    <t>C24:0/C16:0 ceramide ratios were inversely associated with incident CHD, incident heart failure and all cause mortality.</t>
  </si>
  <si>
    <t>Elevated ceramides were independently associated with major adverse cardiovascular events in patients with and without coronary artery disease.</t>
  </si>
  <si>
    <t>3316 (768 incident CVD and 484 mortality)</t>
  </si>
  <si>
    <t xml:space="preserve">685 (90 incident CVD events) </t>
  </si>
  <si>
    <t>427 (211 incident CVD cases and 216 controls)</t>
  </si>
  <si>
    <t>1670 (282 CVD events)</t>
  </si>
  <si>
    <t>581 (samples who underwent angiography)</t>
  </si>
  <si>
    <t>3377 (mostly CVD patients)</t>
  </si>
  <si>
    <t>8101 healthy subjects (813 with incident MACE during followup)</t>
  </si>
  <si>
    <t>1017 (230 incident cases and 787 random samples)</t>
  </si>
  <si>
    <t>3779 (case-control)</t>
  </si>
  <si>
    <t>983 (Case-control)</t>
  </si>
  <si>
    <t>944 (472 incident CHD cases and 472 controls); 627 (312 incident CHD cases and 315 controls)</t>
  </si>
  <si>
    <t>5991; 3779</t>
  </si>
  <si>
    <t>2642; 3134 (community based samples)</t>
  </si>
  <si>
    <t>495 (samples who underwent angiography)</t>
  </si>
  <si>
    <t>3789; 5991; 1023</t>
  </si>
  <si>
    <t>674 (462 CAD patients and 212 controls)</t>
  </si>
  <si>
    <t>Supplementary Table 1: Major lipidomics based epidemiological studies for CVDs.</t>
  </si>
  <si>
    <t>Feofanova et al. 2018</t>
  </si>
  <si>
    <t>Tabassum et al. 2019</t>
  </si>
  <si>
    <t>Lotta et al. 2020</t>
  </si>
  <si>
    <t>Coltell et al. 2020</t>
  </si>
  <si>
    <t>Phospholipids</t>
  </si>
  <si>
    <t>Lipoproteins; and phospholipids and CEs content in lipoproteins</t>
  </si>
  <si>
    <t>Trans fatty acids from isolated phospholipids</t>
  </si>
  <si>
    <t>Fatty acids, lysolipids</t>
  </si>
  <si>
    <t>85 sphingolipids, 208 phospholipids</t>
  </si>
  <si>
    <t>PCs, SMs</t>
  </si>
  <si>
    <t>Lipids content in Lipoproteins, fatty acids</t>
  </si>
  <si>
    <t>n-3 PUFAs (ALA, EPA, DPA, DHA) from isolated phospholipids</t>
  </si>
  <si>
    <t>Trans FAs</t>
  </si>
  <si>
    <t>GC or gas-liquid chromatography</t>
  </si>
  <si>
    <t>Metabolon</t>
  </si>
  <si>
    <t>Lipotype</t>
  </si>
  <si>
    <t>Biocrates, NMR, Metabolon HD4</t>
  </si>
  <si>
    <t>German (N=284)</t>
  </si>
  <si>
    <t>European (N=4400)</t>
  </si>
  <si>
    <t>German (N=1809), British (N=422)</t>
  </si>
  <si>
    <t>European (8866)</t>
  </si>
  <si>
    <t>German (1768), British (1052)</t>
  </si>
  <si>
    <t>British (211)</t>
  </si>
  <si>
    <t>Finnish (8330)</t>
  </si>
  <si>
    <t>European (4034)</t>
  </si>
  <si>
    <t>European cohorts (N=8961)</t>
  </si>
  <si>
    <t>American (European ancestry) (N=2076)</t>
  </si>
  <si>
    <t>European (N=7824)</t>
  </si>
  <si>
    <t>African American (N=1260)</t>
  </si>
  <si>
    <t>European (N=1809+843)</t>
  </si>
  <si>
    <t>European (N=7478 + 1182)</t>
  </si>
  <si>
    <t>European-ancestry (N=8013) + non-European (N=1082 + 669 + 657)</t>
  </si>
  <si>
    <t>European cohorts (N=24925)</t>
  </si>
  <si>
    <t>European-American FHS (N=2076) + ARIC (N=1528)</t>
  </si>
  <si>
    <t>African-Americans (1361 + 508)</t>
  </si>
  <si>
    <t>British (N=1960)</t>
  </si>
  <si>
    <t>Qatari (N=614 + 382)</t>
  </si>
  <si>
    <t>European American (N=1552) + African Americans (N=1872)</t>
  </si>
  <si>
    <t>Finnish (N=2045)</t>
  </si>
  <si>
    <t>European American (N=1376)</t>
  </si>
  <si>
    <t>European (N=5537)</t>
  </si>
  <si>
    <t>European (N=426)</t>
  </si>
  <si>
    <t>European cohorts (N=86507)</t>
  </si>
  <si>
    <t>WES and WGS</t>
  </si>
  <si>
    <t>Exome sequencing</t>
  </si>
  <si>
    <t>Supplementary Table 2 : Genome-wide association studies for lipidome or distinct molecular species.</t>
  </si>
  <si>
    <t>Supplementary Table 3: Genetic loci identified in genome-wide association studies of lipidome</t>
  </si>
  <si>
    <t>FADS1, ELOVL2, PLEKHH1, SYNE2,SPTLC3</t>
  </si>
  <si>
    <t>FADS1, SCD, CYP4A, SLCO1B1, PDXDC1, ELOVL2</t>
  </si>
  <si>
    <t>None identified for lipids</t>
  </si>
  <si>
    <t>PPP1R11, ALB, FCGR2B, ANGPTL3, LPL,, APOA1-C3-A4-A5, APOE-C1-C2, LDLR, PCSK9, MLX1PL, CETP, LIPC, PLTP, LIPG, CPT1A, ABCA1, FADS1-2-3, PDXDC1</t>
  </si>
  <si>
    <t>ABHD3, AGPAT1, ALG1, ALG14,  APOA5,  APOE-C1-C2-C4,  ATP10D, CDH8,   CDK17,  CNTNAP4, DLG2,   ELOVL2, FADS1-2-3,      GCKR,   ILKAP,  ITGA9,  KCNH7,  KLF12,  LASS4,  LIPC,   LPAR2,  OR8I2,  PAPD7,  PAQR9,  PCDH20, PDXDC1, PKD2L1, PLD2,   PLEKHH1,        PNLIPRP2,       SGPP1,  SPTLC3, SYT9,   ZNF600</t>
  </si>
  <si>
    <t>FAs</t>
  </si>
  <si>
    <t>ALG14, LPGAT1, FADS1-2-3, PKD2L1, HIF1AN, GCKR, rs6722456</t>
  </si>
  <si>
    <t>FADS1-2-3, LIPC, GCKR, APOA1/C3/A4/A5, SLCO1B1, SYNE2, PDE4D, SEC61G, rs6593086, GNAL, TBX18, NTAN1</t>
  </si>
  <si>
    <t>FADS-1-2-3, APOA5, SLCO1B1, LIPC, MBOAT7, SPTLC3</t>
  </si>
  <si>
    <t>ABHD3, AGPS, APOE-C1-C2-C4, CERS4, ACSL1, CETP, ELOVL2, FADS1-2-3, GATAD2A, GCKR, MFSD2A, PDXDC1, SCD, SGPP1, SPTLC3, TMEM229B, APOA1/C3/A4/A5,</t>
  </si>
  <si>
    <t xml:space="preserve">FADS1-2-3 </t>
  </si>
  <si>
    <t>PCSK9, SORT1, USF1, GALNT2, APOB, ABCG5, HMGCR, LPA, DNAH11, MLX1PL, LPL, TRIB1, TTC39B, ABCA1, ABO, ZNF259, SCARB1, LIPC, CETP, LIPG, ANGPTL4, LDLR, CILP, APOE, MAFB, PLTP</t>
  </si>
  <si>
    <t>None identified for lipids (Exome array)</t>
  </si>
  <si>
    <t>None identified for lipids (LoF analysis)</t>
  </si>
  <si>
    <t>FADS1-2-3, PKD2L1, GCKR, HIF1AN, LPCAT3</t>
  </si>
  <si>
    <t>LIPC, APOA5, CERS4, FAAH/CYP4A11, FADS1-2-3, MBOAT7, PDXDC1, PIGH, SCD, SGPP1</t>
  </si>
  <si>
    <t>GCKR, FADS1, APOA, SGPP1, TMEM229B, LIPC, PDXDC1, CETP, CERS4, SPTLC3</t>
  </si>
  <si>
    <t>KLHL17, KAZN, ABCG5/8, VWA3B, ZNF385D, PAQR9, ABLIM2, PDHA2, DDX43, TNFAIP3, COL26A1, PTPRN2, BLK, LPL, COL5A1, SHTN1, FADS2, APOA5, MIR100HG, SYT1, DHRS12, SYNE2, GALNT16, GATM, LIPC, MAF, GLTPD2, RBFOX3, ROCK1, CERS4, CD33</t>
  </si>
  <si>
    <t>Meta-analysis-Chinese and European ancestries (N=3521 + 12020)</t>
  </si>
  <si>
    <t xml:space="preserve">MYO1A, PDE4DIP, EGFL8, CCDC154, ZNF211, GPR97, CLEC4C, MAP10, KIAA1755, CD300C, </t>
  </si>
  <si>
    <t xml:space="preserve">ALMS1P, FADS1-2-3, PKD2L1, SLCO1B1, ELOVL2, PKD2L1, TMC4, LIPC, </t>
  </si>
  <si>
    <t>CPS1, MYL1, MSH4, FNIP2, RABGGTB, SNORD45A, SNORD45B, SNORD45C, C4orf46, PPID, FTFDH, SLC16A9, FADS1-2-3, MIR1908, MIR611,BEST1, RAB3IL1, FEN1, C11orf9, DAGLA, SYNE2, SGPP1, SLC22A4, P4HA2, PDLIM4, SLC22A5, ACADS, CABP1, MLEC, POP5, UNC119B, SPPL3, OASL, SLC22A1, IGF2R, MFSD2A, MYCL1, PDCD6IP, IL3, C12orf75, INTS8, DKFZp68601327</t>
  </si>
  <si>
    <t>ACADS, FADS2</t>
  </si>
  <si>
    <t>Loci identified</t>
  </si>
  <si>
    <t>LPC(O16.1), PC(38.2), PEO(36.5), PEO(38.5), TAG(56.5),TAG(56.6), TAG(56.7), PCO(34.2), PCO(36.2), PCO(36.3), PCO(36.4), PCO(36.5), PCO(38.4), PCO(38.5), LPC(20.3), LPC(20.4),PC(32.2), PC(34.2), PC(34.3), PC(34.4), PC(36.2),PE(38.2), PC(36.3) ,(PC36.4), PC(36.5), PC(38.3), PC(38.4), PC(40.4), PE(34.2)</t>
  </si>
  <si>
    <t>SM(21.0), SM(25.1)</t>
  </si>
  <si>
    <t>SM(18.1), SM(20.1)</t>
  </si>
  <si>
    <t>PCO(34.1)</t>
  </si>
  <si>
    <t>LPC(20.3), PC(38.3)</t>
  </si>
  <si>
    <t>PE(34.2)</t>
  </si>
  <si>
    <t>LPCO(16.1),  PCO(36.5)</t>
  </si>
  <si>
    <t>SM(21.0), SM(14.0), SM(15.0)</t>
  </si>
  <si>
    <t>TAG(54.4), TAG(52.3), TAG(52.4)</t>
  </si>
  <si>
    <t>TAG(50.2)</t>
  </si>
  <si>
    <t>SM (d18:1/14:0, d16:1/16:0)</t>
  </si>
  <si>
    <t>SM (d18:1/15:0, d16:1/17:0)</t>
  </si>
  <si>
    <t>SM (d18:1/20:0, d16:1/22:0)</t>
  </si>
  <si>
    <t>SM (d18:1/20:1, d18:2/20:0)</t>
  </si>
  <si>
    <t>SM(d18:1/21:0, d17:1/22:0, d16:1/23:0)</t>
  </si>
  <si>
    <t>rs201385366</t>
  </si>
  <si>
    <t>KLHL17</t>
  </si>
  <si>
    <t>LPE(22:6;0)</t>
  </si>
  <si>
    <t>rs187163948</t>
  </si>
  <si>
    <t>KAZN</t>
  </si>
  <si>
    <t>TAG(53:3;0)</t>
  </si>
  <si>
    <t>rs76866386</t>
  </si>
  <si>
    <t>ABCG5/8</t>
  </si>
  <si>
    <t>CE(20:2;0)</t>
  </si>
  <si>
    <t>rs58029241</t>
  </si>
  <si>
    <t>VWA3B</t>
  </si>
  <si>
    <t>TAG(50:1;0)</t>
  </si>
  <si>
    <t>rs13070110</t>
  </si>
  <si>
    <t>ZNF385D</t>
  </si>
  <si>
    <t>CER(40:1;2)</t>
  </si>
  <si>
    <t>CER(42:1;2)</t>
  </si>
  <si>
    <t>rs10212439</t>
  </si>
  <si>
    <t>PI(18:0;0-18:1;0)</t>
  </si>
  <si>
    <t>rs13151374</t>
  </si>
  <si>
    <t>ABLIM2</t>
  </si>
  <si>
    <t>TAG(50:2;0)</t>
  </si>
  <si>
    <t>rs186689484</t>
  </si>
  <si>
    <t>PDHA2</t>
  </si>
  <si>
    <t>TAG(52:4;0)</t>
  </si>
  <si>
    <t>rs4896307</t>
  </si>
  <si>
    <t>TNFAIP3</t>
  </si>
  <si>
    <t>PCO(16:1;0-16:0;0)</t>
  </si>
  <si>
    <t>rs534693155</t>
  </si>
  <si>
    <t>COL26A1</t>
  </si>
  <si>
    <t>rs10281741</t>
  </si>
  <si>
    <t>PTPRN2</t>
  </si>
  <si>
    <t>TAG(54:6;0)</t>
  </si>
  <si>
    <t>rs1478898</t>
  </si>
  <si>
    <t>BLK</t>
  </si>
  <si>
    <t>PC(16:0;0-16:0;0)</t>
  </si>
  <si>
    <t>rs75278536</t>
  </si>
  <si>
    <t>LPL</t>
  </si>
  <si>
    <t>TAG(52:3;0)</t>
  </si>
  <si>
    <t>rs77069344</t>
  </si>
  <si>
    <t>rs11570891</t>
  </si>
  <si>
    <t>rs146717710</t>
  </si>
  <si>
    <t>COL5A1</t>
  </si>
  <si>
    <t>PC(16:0;0-16:1;0)</t>
  </si>
  <si>
    <t>rs140645847</t>
  </si>
  <si>
    <t>SHTN1</t>
  </si>
  <si>
    <t>LPE(20:4;0)</t>
  </si>
  <si>
    <t>rs28456</t>
  </si>
  <si>
    <t>FADS2</t>
  </si>
  <si>
    <t>CE(16:0;0)</t>
  </si>
  <si>
    <t>CE(20:4;0)</t>
  </si>
  <si>
    <t>CE(20:5;0)</t>
  </si>
  <si>
    <t>TAG(56:6;0)</t>
  </si>
  <si>
    <t>PC(16:0;0-18:2;0)</t>
  </si>
  <si>
    <t>PC(16:0;0-20:4;0)</t>
  </si>
  <si>
    <t>PC(16:0;0-20:5;0)</t>
  </si>
  <si>
    <t>PC(16:0;0-22:4;0)</t>
  </si>
  <si>
    <t>PC(16:0;0-22:5;0)</t>
  </si>
  <si>
    <t>PC(16:1;0-18:2;0)</t>
  </si>
  <si>
    <t>PC(17:0;0-20:4;0)</t>
  </si>
  <si>
    <t>PC(18:0;0-20:2;0)</t>
  </si>
  <si>
    <t>PC(18:0;0-20:4;0)</t>
  </si>
  <si>
    <t>PC(18:0;0-20:5;0)</t>
  </si>
  <si>
    <t>PC(18:0;0-22:5;0)</t>
  </si>
  <si>
    <t>PC(18:1;0-18:2;0)</t>
  </si>
  <si>
    <t>PC(18:1;0-20:4;0)</t>
  </si>
  <si>
    <t>PCO(16:0;0-20:4;0)</t>
  </si>
  <si>
    <t>PCO(18:0;0-20:4;0)</t>
  </si>
  <si>
    <t>PCO(18:1;0-18:2;0)</t>
  </si>
  <si>
    <t>PCO(18:1;0-20:3;0)</t>
  </si>
  <si>
    <t>PCO(18:1;0-20:4;0)</t>
  </si>
  <si>
    <t>SM(36:2;2)</t>
  </si>
  <si>
    <t>PI(18:0;0-18:2;0)</t>
  </si>
  <si>
    <t>PI(18:0;0-20:3;0)</t>
  </si>
  <si>
    <t>PI(18:0;0-20:4;0)</t>
  </si>
  <si>
    <t>PE(18:0;0-18:2;0)</t>
  </si>
  <si>
    <t>LPE(18:2;0)</t>
  </si>
  <si>
    <t>PEO(16:1;0-20:4;0)</t>
  </si>
  <si>
    <t>LPC(20:4;0)</t>
  </si>
  <si>
    <t>rs2727270</t>
  </si>
  <si>
    <t>CE(22:6;0)</t>
  </si>
  <si>
    <t>PC(18:0;0-18:2;0)</t>
  </si>
  <si>
    <t>PCO(16:0;0-20:3;0)</t>
  </si>
  <si>
    <t>PEO(16:1;0-18:2;0)</t>
  </si>
  <si>
    <t>TAG(50:3;0)</t>
  </si>
  <si>
    <t>TAG(51:3;0)</t>
  </si>
  <si>
    <t>TAG(54:3;0)</t>
  </si>
  <si>
    <t>TAG(56:4;0)</t>
  </si>
  <si>
    <t>rs4520</t>
  </si>
  <si>
    <t>rs10790495</t>
  </si>
  <si>
    <t>MIR100HG</t>
  </si>
  <si>
    <t>rs117388573</t>
  </si>
  <si>
    <t>SYT1</t>
  </si>
  <si>
    <t>LPC(14:0;0)</t>
  </si>
  <si>
    <t>rs512948</t>
  </si>
  <si>
    <t>DHRS12</t>
  </si>
  <si>
    <t>rs8008070</t>
  </si>
  <si>
    <t>SM(32:1;2)</t>
  </si>
  <si>
    <t>SM(34:0;2)</t>
  </si>
  <si>
    <t>SM(38:1;2)</t>
  </si>
  <si>
    <t>rs3902951</t>
  </si>
  <si>
    <t>GALNT16</t>
  </si>
  <si>
    <t>PEO(18:1;0-18:2;0)</t>
  </si>
  <si>
    <t>rs35861938</t>
  </si>
  <si>
    <t>GATM</t>
  </si>
  <si>
    <t>PCO(18:2;0-18:1;0)</t>
  </si>
  <si>
    <t>PE(18:0;0-20:4;0)</t>
  </si>
  <si>
    <t>LPE(16:0;0)</t>
  </si>
  <si>
    <t>rs35221977</t>
  </si>
  <si>
    <t>MAF</t>
  </si>
  <si>
    <t>LPC(16:0;0)</t>
  </si>
  <si>
    <t>LPC(18:0;0)</t>
  </si>
  <si>
    <t>rs79202680</t>
  </si>
  <si>
    <t>GLTPD2</t>
  </si>
  <si>
    <t>SM(40:1;2)</t>
  </si>
  <si>
    <t>SM(42:2;2)</t>
  </si>
  <si>
    <t>rs143203352</t>
  </si>
  <si>
    <t xml:space="preserve">RBFOX3 </t>
  </si>
  <si>
    <t>PC(16:0;0-18:1;0)</t>
  </si>
  <si>
    <t>rs151223356</t>
  </si>
  <si>
    <t>ROCK1</t>
  </si>
  <si>
    <t>rs7246617</t>
  </si>
  <si>
    <t>SM(36:1;2)</t>
  </si>
  <si>
    <t>SM(38:2;2)</t>
  </si>
  <si>
    <t>rs2455069</t>
  </si>
  <si>
    <t>CD33</t>
  </si>
  <si>
    <t>TAG(52:5;0)</t>
  </si>
  <si>
    <t>rs4374298</t>
  </si>
  <si>
    <t>TMEM86B</t>
  </si>
  <si>
    <t>rs364585</t>
  </si>
  <si>
    <t>CER(40:2;2)</t>
  </si>
  <si>
    <t>CER(42:2;2)</t>
  </si>
  <si>
    <t>rs186680008</t>
  </si>
  <si>
    <t>SYNGR1</t>
  </si>
  <si>
    <t>CE(20:3;0)</t>
  </si>
  <si>
    <t>Suhre et al. 2011</t>
  </si>
  <si>
    <t>A 12-ceramide plasma prognostic signature comprising 9 even-chain ceramides, 2 odd-chain ceramides, and 1 dihydroceramide of C14-26 chain length was associated with cardiovascular death, recurrent MI, and stroke after an AMI in ethnically diverse cohorts.</t>
  </si>
  <si>
    <t>Carvalho et al. 2018</t>
  </si>
  <si>
    <t>Singapore and New Zealand cohorts</t>
  </si>
  <si>
    <t>337 patients with acute myocardial infarction (AMI); 119  AMI patients</t>
  </si>
  <si>
    <t>14 ceramides and 6 dihydroceramides </t>
  </si>
  <si>
    <t>Hydrophilic interaction LC-MS/MS</t>
  </si>
  <si>
    <t>Cardiovascular Heart Study</t>
  </si>
  <si>
    <t> 8 sphingolipids (Cers and SMs with C-16, C-22 and C-24)</t>
  </si>
  <si>
    <t>4249 subjects withoug heart failure at recruitment</t>
  </si>
  <si>
    <t>Lemaitre et al. 2019</t>
  </si>
  <si>
    <t>Targeted LC Electron Ionization tandem MS</t>
  </si>
  <si>
    <t>Method</t>
  </si>
  <si>
    <t>LC and electron ionization tandem MS</t>
  </si>
  <si>
    <t xml:space="preserve">LC-MS and Shotgun MS </t>
  </si>
  <si>
    <t>LC- MS</t>
  </si>
  <si>
    <t>HPLC MS/MS</t>
  </si>
  <si>
    <t>Sphingolipid-inclusive CAD risk score, termed SIC, demarcated patients with CAD independently and more effectively than conventional clinical CVD biomarkers.</t>
  </si>
  <si>
    <t>Higher plasma levels of Cer-16 and SM-16 were associated with increased risk of heart failure, while higher levels of Cer-22, SM-20, SM-22, and SM-24 were associated with decreased risk of heart failure.</t>
  </si>
  <si>
    <t>The study showed positve association of ceramides with the risk of MACE and validated CERT score.</t>
  </si>
  <si>
    <t>Positive association of ceramides with incident CVD was found.</t>
  </si>
  <si>
    <t xml:space="preserve">Association of hydroxy PCs (C34:2 and C36:4) and oxidized lipids (15-HETE, 5-HETE, 11-HETE) with future CHD was observed. </t>
  </si>
  <si>
    <t>Association of ceramides and their ratios with MACE and adverse cardiac outcome in CAD patients after long term followup was demonstrted.</t>
  </si>
  <si>
    <t>Yang et al. 2020</t>
  </si>
  <si>
    <t>Seah et al. 2020</t>
  </si>
  <si>
    <t>Chinese population</t>
  </si>
  <si>
    <t>79 sphingolipids</t>
  </si>
  <si>
    <t>2627 (152 incident cases)</t>
  </si>
  <si>
    <t>HPLC-ESI/MS</t>
  </si>
  <si>
    <t>No association of ceramides but other sphingolipids showed association with CVDs.</t>
  </si>
  <si>
    <t>85 lipids (TGs, DGs, CEs, SMs, PC Os, LPCs, PEs, PE Os)</t>
  </si>
  <si>
    <t>38 PCs, 15 LPCs, 30 PC Os, 31 PEs, 24 PE Os, 33 SMs, 7 Cers</t>
  </si>
  <si>
    <t>135 lipdis (PCs, LPCs, CEs, SMs, PSs, PEs, LPEs, TGs)</t>
  </si>
  <si>
    <t>LPC 16:0, LPC 20:4 were negatively correlated with carotid intima-media thickness.</t>
  </si>
  <si>
    <t>LPCs, highly polyunsaturated PCs and long chain SMs were inversely asociated with CVD risk while saturated and monounsaturated PCs, particuarly PC 32:0 showed strongest positive association with mortality.</t>
  </si>
  <si>
    <t>LPC 18:2, MG 18:2, LPC 18:1, SM 28:1 showed clinical utility and causal role in CHD development.</t>
  </si>
  <si>
    <t xml:space="preserve">Direct association of LPCs with future CVD events was found. PC O and PC P species containing saturated and monounsaturated fatty acids were directly assocatied, while PCs and PC Os containing PUFAs were inversely associated. </t>
  </si>
  <si>
    <t>Ceramides, particularly in ratios were associated with CVD death. CERT score based on ceramides improved the prediction.</t>
  </si>
  <si>
    <t xml:space="preserve">Polyunsaturated PCs, LPCs, PC Ps, CEs showed inverse associations with CVD, whereas MGs, DGs and short TGs showed a direct association. </t>
  </si>
  <si>
    <t xml:space="preserve">PC O-34:2, PC 38:5, PI 38:3, PC O-36:1, GM3(d18:1/16:0), LPI 18:2, PE 38:6 increased prediciton. LPCs showed negative associaiton. Lipid species containing saturated and monosaturated fatty acids were typically positively associated, while species with PUFAs were negatively associated. </t>
  </si>
  <si>
    <t xml:space="preserve">Network analysis showed that lipid species cluster based on double bonds. Unsaturated phospholipid clusters containing PCs and CEs with more double bonds was associated with decreased risk of CVD, while saturated TG cluser including DGs and TGs with saturated fatty acids was associated with an increased risk. </t>
  </si>
  <si>
    <t xml:space="preserve">Fatty acids, PCs, LPCs, MGs, </t>
  </si>
  <si>
    <t xml:space="preserve">PCs, TGs, LPCs, SMs, LPEs, CEs, DGs, </t>
  </si>
  <si>
    <t>PCs, LPCs, PEs, CEs, TGs, SM, Ceramides</t>
  </si>
  <si>
    <t>TGs,PCs, LPCs, PEs, SMs</t>
  </si>
  <si>
    <t>Non targeted MS</t>
  </si>
  <si>
    <t>70 ischemic heart disease (IHD), 70 ischemic cardiomyopathy (ICM), 70 controls</t>
  </si>
  <si>
    <t>LPI 16:0, LPI 18:1, LPC 19:0, SM(d18:1/12:0), LPC 15:0, 18:1–18:0 were significantly altered both in IHD and ICM as compared to control. LPI 13:0, LPI 18:0, LPE 16:0, PC DMPC 14:0, Cer 16:0, Cer 18:0, PE 17:0, PC 19:0, LPC 14:0, LPC 20:0, PC DSPC 18:0, PC 18:0–22:6 were significantly altered only in ICM as compared to IHD and control.</t>
  </si>
  <si>
    <t xml:space="preserve">TGs and CEs with low carbon number and double bond content including TG 54:2, CE 16:1 and PE 36:5 had strongest predictive value for CVD outcomes. </t>
  </si>
  <si>
    <t>125 phospholipi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
    <numFmt numFmtId="165" formatCode="0.0E+00"/>
    <numFmt numFmtId="166" formatCode="0.000"/>
  </numFmts>
  <fonts count="6" x14ac:knownFonts="1">
    <font>
      <sz val="12"/>
      <color theme="1"/>
      <name val="Calibri"/>
      <family val="2"/>
      <scheme val="minor"/>
    </font>
    <font>
      <b/>
      <sz val="12"/>
      <color theme="1"/>
      <name val="Calibri"/>
      <family val="2"/>
      <scheme val="minor"/>
    </font>
    <font>
      <i/>
      <sz val="12"/>
      <color theme="1"/>
      <name val="Calibri"/>
      <family val="2"/>
      <scheme val="minor"/>
    </font>
    <font>
      <sz val="12"/>
      <color rgb="FF000000"/>
      <name val="Calibri"/>
      <family val="2"/>
      <scheme val="minor"/>
    </font>
    <font>
      <sz val="12"/>
      <color theme="1"/>
      <name val="Helvetica"/>
      <family val="2"/>
    </font>
    <font>
      <sz val="12"/>
      <color rgb="FF000000"/>
      <name val="Times New Roman"/>
      <family val="1"/>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67">
    <xf numFmtId="0" fontId="0" fillId="0" borderId="0" xfId="0"/>
    <xf numFmtId="0" fontId="1" fillId="0" borderId="0" xfId="0" applyFont="1"/>
    <xf numFmtId="0" fontId="1" fillId="0" borderId="0" xfId="0" applyFont="1" applyAlignment="1">
      <alignment horizontal="left"/>
    </xf>
    <xf numFmtId="0" fontId="0" fillId="0" borderId="0" xfId="0" applyAlignment="1">
      <alignment horizontal="center"/>
    </xf>
    <xf numFmtId="0" fontId="1" fillId="0" borderId="0" xfId="0" applyFont="1" applyFill="1"/>
    <xf numFmtId="0" fontId="1" fillId="0" borderId="0" xfId="0" applyFont="1" applyFill="1" applyAlignment="1">
      <alignment horizontal="left"/>
    </xf>
    <xf numFmtId="0" fontId="0" fillId="0" borderId="0" xfId="0" applyFont="1" applyFill="1" applyAlignment="1">
      <alignment horizontal="center"/>
    </xf>
    <xf numFmtId="0" fontId="0" fillId="0" borderId="0" xfId="0" applyFont="1" applyFill="1"/>
    <xf numFmtId="0" fontId="0" fillId="0" borderId="0" xfId="0" applyFont="1" applyFill="1" applyAlignment="1">
      <alignment horizontal="left"/>
    </xf>
    <xf numFmtId="0" fontId="0" fillId="0" borderId="0" xfId="0" applyFont="1" applyFill="1" applyBorder="1" applyAlignment="1">
      <alignment horizontal="center"/>
    </xf>
    <xf numFmtId="0" fontId="0" fillId="0" borderId="0" xfId="0" applyAlignment="1">
      <alignment wrapText="1"/>
    </xf>
    <xf numFmtId="0" fontId="1" fillId="0" borderId="0" xfId="0" applyFont="1" applyAlignment="1">
      <alignment wrapText="1"/>
    </xf>
    <xf numFmtId="0" fontId="0" fillId="0" borderId="0" xfId="0" applyFont="1" applyAlignment="1">
      <alignment wrapText="1"/>
    </xf>
    <xf numFmtId="0" fontId="1" fillId="0" borderId="0" xfId="0" applyFont="1" applyAlignment="1">
      <alignment horizontal="left" vertical="top"/>
    </xf>
    <xf numFmtId="0" fontId="1" fillId="0" borderId="0" xfId="0" applyFont="1" applyAlignment="1">
      <alignment vertical="top" wrapText="1"/>
    </xf>
    <xf numFmtId="0" fontId="1" fillId="0" borderId="0" xfId="0" applyFont="1" applyAlignment="1">
      <alignment vertical="top"/>
    </xf>
    <xf numFmtId="0" fontId="0" fillId="0" borderId="0" xfId="0" applyFont="1" applyAlignment="1">
      <alignment horizontal="center" vertical="top"/>
    </xf>
    <xf numFmtId="0" fontId="0" fillId="0" borderId="0" xfId="0" applyFont="1" applyAlignment="1">
      <alignment vertical="top" wrapText="1"/>
    </xf>
    <xf numFmtId="0" fontId="0" fillId="0" borderId="0" xfId="0" applyFont="1" applyAlignment="1">
      <alignment vertical="top"/>
    </xf>
    <xf numFmtId="0" fontId="1" fillId="0" borderId="1" xfId="0" applyFont="1" applyBorder="1" applyAlignment="1">
      <alignment horizontal="center" vertical="top"/>
    </xf>
    <xf numFmtId="0" fontId="1" fillId="0" borderId="1" xfId="0" applyFont="1" applyBorder="1" applyAlignment="1">
      <alignment vertical="top" wrapText="1"/>
    </xf>
    <xf numFmtId="0" fontId="0" fillId="0" borderId="1" xfId="0" applyFont="1" applyBorder="1" applyAlignment="1">
      <alignment horizontal="center" vertical="top"/>
    </xf>
    <xf numFmtId="0" fontId="0" fillId="0" borderId="1" xfId="0" applyFont="1" applyBorder="1" applyAlignment="1">
      <alignment vertical="top" wrapText="1"/>
    </xf>
    <xf numFmtId="0" fontId="1" fillId="0" borderId="1" xfId="0" applyFont="1" applyFill="1" applyBorder="1" applyAlignment="1">
      <alignment horizontal="center"/>
    </xf>
    <xf numFmtId="0" fontId="1" fillId="0" borderId="1" xfId="0" applyFont="1" applyFill="1" applyBorder="1"/>
    <xf numFmtId="0" fontId="1" fillId="0" borderId="1" xfId="0" applyFont="1" applyFill="1" applyBorder="1" applyAlignment="1">
      <alignment horizontal="left"/>
    </xf>
    <xf numFmtId="0" fontId="0" fillId="0" borderId="1" xfId="0" applyFont="1" applyFill="1" applyBorder="1" applyAlignment="1">
      <alignment horizontal="center"/>
    </xf>
    <xf numFmtId="0" fontId="0" fillId="0" borderId="1" xfId="0" applyFont="1" applyFill="1" applyBorder="1"/>
    <xf numFmtId="0" fontId="0" fillId="0" borderId="1" xfId="0" applyFont="1" applyFill="1" applyBorder="1" applyAlignment="1">
      <alignment horizontal="left"/>
    </xf>
    <xf numFmtId="164" fontId="0" fillId="0" borderId="1" xfId="0" applyNumberFormat="1" applyFont="1" applyFill="1" applyBorder="1" applyAlignment="1">
      <alignment horizontal="center"/>
    </xf>
    <xf numFmtId="165" fontId="0" fillId="0" borderId="1" xfId="0" applyNumberFormat="1" applyFont="1" applyFill="1" applyBorder="1" applyAlignment="1">
      <alignment horizontal="center"/>
    </xf>
    <xf numFmtId="166" fontId="0" fillId="0" borderId="1" xfId="0" applyNumberFormat="1" applyFont="1" applyFill="1" applyBorder="1" applyAlignment="1">
      <alignment horizontal="center"/>
    </xf>
    <xf numFmtId="0" fontId="0" fillId="0" borderId="1" xfId="0" applyFont="1" applyFill="1" applyBorder="1" applyAlignment="1">
      <alignment vertical="center" wrapText="1"/>
    </xf>
    <xf numFmtId="0" fontId="0" fillId="0" borderId="1" xfId="0" applyFont="1" applyFill="1" applyBorder="1" applyAlignment="1">
      <alignment horizontal="center" vertical="center" wrapText="1"/>
    </xf>
    <xf numFmtId="0" fontId="0" fillId="0" borderId="1" xfId="0" applyFont="1" applyFill="1" applyBorder="1" applyAlignment="1">
      <alignment horizontal="left" vertical="center" wrapText="1"/>
    </xf>
    <xf numFmtId="0" fontId="0" fillId="0" borderId="1" xfId="0" applyFont="1" applyFill="1" applyBorder="1" applyAlignment="1">
      <alignment horizontal="left" vertical="center"/>
    </xf>
    <xf numFmtId="2" fontId="0" fillId="0" borderId="1" xfId="0" applyNumberFormat="1" applyFont="1" applyFill="1" applyBorder="1" applyAlignment="1">
      <alignment horizontal="center" vertical="center"/>
    </xf>
    <xf numFmtId="0" fontId="1" fillId="0" borderId="1" xfId="0" applyFont="1" applyFill="1" applyBorder="1" applyAlignment="1">
      <alignment horizontal="center" vertical="center"/>
    </xf>
    <xf numFmtId="11" fontId="0" fillId="0" borderId="1" xfId="0" applyNumberFormat="1" applyFont="1" applyFill="1" applyBorder="1" applyAlignment="1">
      <alignment horizontal="center" vertical="center"/>
    </xf>
    <xf numFmtId="0" fontId="0" fillId="0" borderId="1" xfId="0" applyFont="1" applyFill="1" applyBorder="1" applyAlignment="1">
      <alignment horizontal="center" vertical="center"/>
    </xf>
    <xf numFmtId="0" fontId="2" fillId="0" borderId="1" xfId="0" applyFont="1" applyFill="1" applyBorder="1" applyAlignment="1">
      <alignment horizontal="left" vertical="center"/>
    </xf>
    <xf numFmtId="2" fontId="0" fillId="0" borderId="1" xfId="0" applyNumberFormat="1" applyFont="1" applyFill="1" applyBorder="1" applyAlignment="1">
      <alignment horizontal="center"/>
    </xf>
    <xf numFmtId="0" fontId="0" fillId="0" borderId="1" xfId="0" applyFont="1" applyFill="1" applyBorder="1" applyAlignment="1">
      <alignment horizontal="left" wrapText="1"/>
    </xf>
    <xf numFmtId="0" fontId="4" fillId="0" borderId="1" xfId="0" applyFont="1" applyFill="1" applyBorder="1"/>
    <xf numFmtId="0" fontId="4" fillId="0" borderId="1" xfId="0" applyFont="1" applyFill="1" applyBorder="1" applyAlignment="1">
      <alignment wrapText="1"/>
    </xf>
    <xf numFmtId="0" fontId="1" fillId="0" borderId="1" xfId="0" applyFont="1" applyBorder="1" applyAlignment="1">
      <alignment horizontal="center"/>
    </xf>
    <xf numFmtId="0" fontId="1" fillId="0" borderId="1" xfId="0" applyFont="1" applyBorder="1"/>
    <xf numFmtId="0" fontId="1" fillId="0" borderId="1" xfId="0" applyFont="1" applyBorder="1" applyAlignment="1">
      <alignment wrapText="1"/>
    </xf>
    <xf numFmtId="0" fontId="0" fillId="0" borderId="1" xfId="0" applyBorder="1" applyAlignment="1">
      <alignment horizontal="center"/>
    </xf>
    <xf numFmtId="0" fontId="0" fillId="0" borderId="1" xfId="0" applyBorder="1"/>
    <xf numFmtId="0" fontId="0" fillId="0" borderId="1" xfId="0" applyBorder="1" applyAlignment="1">
      <alignment wrapText="1"/>
    </xf>
    <xf numFmtId="0" fontId="0" fillId="0" borderId="1" xfId="0" applyFont="1" applyBorder="1" applyAlignment="1">
      <alignment wrapText="1"/>
    </xf>
    <xf numFmtId="0" fontId="3" fillId="0" borderId="1" xfId="0" applyFont="1" applyBorder="1" applyAlignment="1">
      <alignment wrapText="1"/>
    </xf>
    <xf numFmtId="0" fontId="0" fillId="0" borderId="1" xfId="0" applyFont="1" applyFill="1" applyBorder="1" applyAlignment="1">
      <alignment wrapText="1"/>
    </xf>
    <xf numFmtId="0" fontId="0" fillId="0" borderId="0" xfId="0" applyFont="1"/>
    <xf numFmtId="0" fontId="0" fillId="0" borderId="1" xfId="0" applyFont="1" applyBorder="1" applyAlignment="1">
      <alignment horizontal="center"/>
    </xf>
    <xf numFmtId="0" fontId="0" fillId="0" borderId="1" xfId="0" applyFont="1" applyBorder="1"/>
    <xf numFmtId="165" fontId="0" fillId="0" borderId="1" xfId="0" applyNumberFormat="1" applyFont="1" applyBorder="1" applyAlignment="1">
      <alignment horizontal="center"/>
    </xf>
    <xf numFmtId="0" fontId="0" fillId="0" borderId="1" xfId="0" applyFill="1" applyBorder="1" applyAlignment="1">
      <alignment horizontal="center"/>
    </xf>
    <xf numFmtId="0" fontId="0" fillId="0" borderId="1" xfId="0" applyFill="1" applyBorder="1"/>
    <xf numFmtId="0" fontId="0" fillId="0" borderId="1" xfId="0" applyFill="1" applyBorder="1" applyAlignment="1">
      <alignment wrapText="1"/>
    </xf>
    <xf numFmtId="0" fontId="0" fillId="0" borderId="0" xfId="0" applyFill="1"/>
    <xf numFmtId="0" fontId="0" fillId="0" borderId="1" xfId="0" applyFont="1" applyFill="1" applyBorder="1" applyAlignment="1">
      <alignment horizontal="center" vertical="top"/>
    </xf>
    <xf numFmtId="0" fontId="5" fillId="0" borderId="1" xfId="0" applyFont="1" applyFill="1" applyBorder="1" applyAlignment="1">
      <alignment horizontal="justify" vertical="center"/>
    </xf>
    <xf numFmtId="0" fontId="0" fillId="0" borderId="1" xfId="0" applyFont="1" applyFill="1" applyBorder="1" applyAlignment="1">
      <alignment vertical="top" wrapText="1"/>
    </xf>
    <xf numFmtId="0" fontId="0" fillId="0" borderId="1" xfId="0" applyFont="1" applyFill="1" applyBorder="1" applyAlignment="1">
      <alignment vertical="top"/>
    </xf>
    <xf numFmtId="0" fontId="0" fillId="0" borderId="0" xfId="0" applyFont="1" applyFill="1" applyAlignment="1">
      <alignment vertical="top"/>
    </xf>
  </cellXfs>
  <cellStyles count="1">
    <cellStyle name="Normal" xfId="0" builtinId="0"/>
  </cellStyles>
  <dxfs count="4">
    <dxf>
      <font>
        <condense val="0"/>
        <extend val="0"/>
        <color indexed="10"/>
      </font>
    </dxf>
    <dxf>
      <font>
        <condense val="0"/>
        <extend val="0"/>
        <color indexed="10"/>
      </font>
    </dxf>
    <dxf>
      <font>
        <condense val="0"/>
        <extend val="0"/>
        <color indexed="10"/>
      </font>
    </dxf>
    <dxf>
      <font>
        <condense val="0"/>
        <extend val="0"/>
        <color indexed="1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3F10B3-2EE8-C74A-AA57-CF1792140EEF}">
  <dimension ref="A1:G27"/>
  <sheetViews>
    <sheetView tabSelected="1" topLeftCell="A13" zoomScale="88" zoomScaleNormal="88" workbookViewId="0">
      <selection activeCell="I21" sqref="I21"/>
    </sheetView>
  </sheetViews>
  <sheetFormatPr baseColWidth="10" defaultRowHeight="16" x14ac:dyDescent="0.2"/>
  <cols>
    <col min="1" max="1" width="6.6640625" style="16" customWidth="1"/>
    <col min="2" max="2" width="20" style="17" customWidth="1"/>
    <col min="3" max="3" width="26" style="17" customWidth="1"/>
    <col min="4" max="4" width="20.5" style="17" customWidth="1"/>
    <col min="5" max="5" width="37.6640625" style="17" customWidth="1"/>
    <col min="6" max="6" width="31.33203125" style="17" customWidth="1"/>
    <col min="7" max="7" width="102.83203125" style="17" customWidth="1"/>
    <col min="8" max="16384" width="10.83203125" style="18"/>
  </cols>
  <sheetData>
    <row r="1" spans="1:7" s="15" customFormat="1" x14ac:dyDescent="0.2">
      <c r="A1" s="13" t="s">
        <v>796</v>
      </c>
      <c r="B1" s="14"/>
      <c r="C1" s="14"/>
      <c r="D1" s="14"/>
      <c r="E1" s="14"/>
      <c r="F1" s="14"/>
      <c r="G1" s="14"/>
    </row>
    <row r="2" spans="1:7" s="15" customFormat="1" x14ac:dyDescent="0.2">
      <c r="A2" s="13"/>
      <c r="B2" s="14"/>
      <c r="C2" s="14"/>
      <c r="D2" s="14"/>
      <c r="E2" s="14"/>
      <c r="F2" s="14"/>
      <c r="G2" s="14"/>
    </row>
    <row r="3" spans="1:7" s="15" customFormat="1" ht="17" x14ac:dyDescent="0.2">
      <c r="A3" s="19" t="s">
        <v>40</v>
      </c>
      <c r="B3" s="20" t="s">
        <v>64</v>
      </c>
      <c r="C3" s="20" t="s">
        <v>759</v>
      </c>
      <c r="D3" s="20" t="s">
        <v>1029</v>
      </c>
      <c r="E3" s="20" t="s">
        <v>766</v>
      </c>
      <c r="F3" s="20" t="s">
        <v>721</v>
      </c>
      <c r="G3" s="20" t="s">
        <v>772</v>
      </c>
    </row>
    <row r="4" spans="1:7" ht="39" customHeight="1" x14ac:dyDescent="0.2">
      <c r="A4" s="21">
        <v>1</v>
      </c>
      <c r="B4" s="22" t="s">
        <v>715</v>
      </c>
      <c r="C4" s="22" t="s">
        <v>709</v>
      </c>
      <c r="D4" s="22" t="s">
        <v>737</v>
      </c>
      <c r="E4" s="22" t="s">
        <v>782</v>
      </c>
      <c r="F4" s="22" t="s">
        <v>1047</v>
      </c>
      <c r="G4" s="22" t="s">
        <v>1050</v>
      </c>
    </row>
    <row r="5" spans="1:7" ht="55" customHeight="1" x14ac:dyDescent="0.2">
      <c r="A5" s="21">
        <v>2</v>
      </c>
      <c r="B5" s="22" t="s">
        <v>716</v>
      </c>
      <c r="C5" s="22" t="s">
        <v>710</v>
      </c>
      <c r="D5" s="22" t="s">
        <v>738</v>
      </c>
      <c r="E5" s="22" t="s">
        <v>780</v>
      </c>
      <c r="F5" s="22" t="s">
        <v>1048</v>
      </c>
      <c r="G5" s="22" t="s">
        <v>1051</v>
      </c>
    </row>
    <row r="6" spans="1:7" ht="34" x14ac:dyDescent="0.2">
      <c r="A6" s="21">
        <v>3</v>
      </c>
      <c r="B6" s="22" t="s">
        <v>717</v>
      </c>
      <c r="C6" s="22" t="s">
        <v>711</v>
      </c>
      <c r="D6" s="22" t="s">
        <v>737</v>
      </c>
      <c r="E6" s="22" t="s">
        <v>781</v>
      </c>
      <c r="F6" s="22" t="s">
        <v>1049</v>
      </c>
      <c r="G6" s="22" t="s">
        <v>1065</v>
      </c>
    </row>
    <row r="7" spans="1:7" ht="40" customHeight="1" x14ac:dyDescent="0.2">
      <c r="A7" s="21">
        <v>4</v>
      </c>
      <c r="B7" s="22" t="s">
        <v>718</v>
      </c>
      <c r="C7" s="22" t="s">
        <v>712</v>
      </c>
      <c r="D7" s="22" t="s">
        <v>739</v>
      </c>
      <c r="E7" s="22" t="s">
        <v>783</v>
      </c>
      <c r="F7" s="22"/>
      <c r="G7" s="22" t="s">
        <v>1052</v>
      </c>
    </row>
    <row r="8" spans="1:7" ht="41" customHeight="1" x14ac:dyDescent="0.2">
      <c r="A8" s="21">
        <v>5</v>
      </c>
      <c r="B8" s="22" t="s">
        <v>719</v>
      </c>
      <c r="C8" s="22" t="s">
        <v>713</v>
      </c>
      <c r="D8" s="22" t="s">
        <v>742</v>
      </c>
      <c r="E8" s="22" t="s">
        <v>741</v>
      </c>
      <c r="F8" s="22" t="s">
        <v>775</v>
      </c>
      <c r="G8" s="22" t="s">
        <v>773</v>
      </c>
    </row>
    <row r="9" spans="1:7" ht="52" customHeight="1" x14ac:dyDescent="0.2">
      <c r="A9" s="21">
        <v>6</v>
      </c>
      <c r="B9" s="22" t="s">
        <v>720</v>
      </c>
      <c r="C9" s="22" t="s">
        <v>761</v>
      </c>
      <c r="D9" s="22" t="s">
        <v>29</v>
      </c>
      <c r="E9" s="22" t="s">
        <v>784</v>
      </c>
      <c r="F9" s="22" t="s">
        <v>776</v>
      </c>
      <c r="G9" s="22" t="s">
        <v>774</v>
      </c>
    </row>
    <row r="10" spans="1:7" ht="51" customHeight="1" x14ac:dyDescent="0.2">
      <c r="A10" s="21">
        <v>7</v>
      </c>
      <c r="B10" s="22" t="s">
        <v>722</v>
      </c>
      <c r="C10" s="22" t="s">
        <v>762</v>
      </c>
      <c r="D10" s="22" t="s">
        <v>1028</v>
      </c>
      <c r="E10" s="22" t="s">
        <v>788</v>
      </c>
      <c r="F10" s="22" t="s">
        <v>743</v>
      </c>
      <c r="G10" s="22" t="s">
        <v>1053</v>
      </c>
    </row>
    <row r="11" spans="1:7" ht="39" customHeight="1" x14ac:dyDescent="0.2">
      <c r="A11" s="21">
        <v>8</v>
      </c>
      <c r="B11" s="22" t="s">
        <v>723</v>
      </c>
      <c r="C11" s="22" t="s">
        <v>744</v>
      </c>
      <c r="D11" s="22" t="s">
        <v>29</v>
      </c>
      <c r="E11" s="22" t="s">
        <v>785</v>
      </c>
      <c r="F11" s="22" t="s">
        <v>751</v>
      </c>
      <c r="G11" s="22" t="s">
        <v>1054</v>
      </c>
    </row>
    <row r="12" spans="1:7" ht="37" customHeight="1" x14ac:dyDescent="0.2">
      <c r="A12" s="21">
        <v>9</v>
      </c>
      <c r="B12" s="22" t="s">
        <v>724</v>
      </c>
      <c r="C12" s="22" t="s">
        <v>745</v>
      </c>
      <c r="D12" s="22" t="s">
        <v>777</v>
      </c>
      <c r="E12" s="22" t="s">
        <v>786</v>
      </c>
      <c r="F12" s="22" t="s">
        <v>751</v>
      </c>
      <c r="G12" s="22" t="s">
        <v>1036</v>
      </c>
    </row>
    <row r="13" spans="1:7" ht="34" x14ac:dyDescent="0.2">
      <c r="A13" s="21">
        <v>10</v>
      </c>
      <c r="B13" s="22" t="s">
        <v>725</v>
      </c>
      <c r="C13" s="22" t="s">
        <v>714</v>
      </c>
      <c r="D13" s="22" t="s">
        <v>29</v>
      </c>
      <c r="E13" s="22" t="s">
        <v>787</v>
      </c>
      <c r="F13" s="22" t="s">
        <v>767</v>
      </c>
      <c r="G13" s="22" t="s">
        <v>1037</v>
      </c>
    </row>
    <row r="14" spans="1:7" ht="34" x14ac:dyDescent="0.2">
      <c r="A14" s="21">
        <v>11</v>
      </c>
      <c r="B14" s="22" t="s">
        <v>726</v>
      </c>
      <c r="C14" s="22" t="s">
        <v>760</v>
      </c>
      <c r="D14" s="22" t="s">
        <v>29</v>
      </c>
      <c r="E14" s="22" t="s">
        <v>789</v>
      </c>
      <c r="F14" s="22" t="s">
        <v>746</v>
      </c>
      <c r="G14" s="22" t="s">
        <v>1055</v>
      </c>
    </row>
    <row r="15" spans="1:7" ht="51" x14ac:dyDescent="0.2">
      <c r="A15" s="21">
        <v>12</v>
      </c>
      <c r="B15" s="22" t="s">
        <v>727</v>
      </c>
      <c r="C15" s="22" t="s">
        <v>765</v>
      </c>
      <c r="D15" s="22" t="s">
        <v>29</v>
      </c>
      <c r="E15" s="22" t="s">
        <v>790</v>
      </c>
      <c r="F15" s="22" t="s">
        <v>768</v>
      </c>
      <c r="G15" s="22" t="s">
        <v>1038</v>
      </c>
    </row>
    <row r="16" spans="1:7" ht="73" customHeight="1" x14ac:dyDescent="0.2">
      <c r="A16" s="21">
        <v>13</v>
      </c>
      <c r="B16" s="22" t="s">
        <v>728</v>
      </c>
      <c r="C16" s="22" t="s">
        <v>764</v>
      </c>
      <c r="D16" s="22" t="s">
        <v>1030</v>
      </c>
      <c r="E16" s="22" t="s">
        <v>791</v>
      </c>
      <c r="F16" s="22" t="s">
        <v>747</v>
      </c>
      <c r="G16" s="22" t="s">
        <v>1056</v>
      </c>
    </row>
    <row r="17" spans="1:7" ht="34" x14ac:dyDescent="0.2">
      <c r="A17" s="21">
        <v>14</v>
      </c>
      <c r="B17" s="22" t="s">
        <v>729</v>
      </c>
      <c r="C17" s="22" t="s">
        <v>761</v>
      </c>
      <c r="D17" s="22" t="s">
        <v>1031</v>
      </c>
      <c r="E17" s="22" t="s">
        <v>784</v>
      </c>
      <c r="F17" s="22" t="s">
        <v>769</v>
      </c>
      <c r="G17" s="22" t="s">
        <v>1039</v>
      </c>
    </row>
    <row r="18" spans="1:7" ht="51" x14ac:dyDescent="0.2">
      <c r="A18" s="21">
        <v>15</v>
      </c>
      <c r="B18" s="22" t="s">
        <v>730</v>
      </c>
      <c r="C18" s="22" t="s">
        <v>748</v>
      </c>
      <c r="D18" s="22" t="s">
        <v>740</v>
      </c>
      <c r="E18" s="22" t="s">
        <v>749</v>
      </c>
      <c r="F18" s="22" t="s">
        <v>770</v>
      </c>
      <c r="G18" s="22" t="s">
        <v>750</v>
      </c>
    </row>
    <row r="19" spans="1:7" ht="65" customHeight="1" x14ac:dyDescent="0.2">
      <c r="A19" s="21">
        <v>16</v>
      </c>
      <c r="B19" s="22" t="s">
        <v>731</v>
      </c>
      <c r="C19" s="22" t="s">
        <v>760</v>
      </c>
      <c r="D19" s="22" t="s">
        <v>29</v>
      </c>
      <c r="E19" s="22" t="s">
        <v>787</v>
      </c>
      <c r="F19" s="22" t="s">
        <v>771</v>
      </c>
      <c r="G19" s="22" t="s">
        <v>1057</v>
      </c>
    </row>
    <row r="20" spans="1:7" ht="34" x14ac:dyDescent="0.2">
      <c r="A20" s="21">
        <v>17</v>
      </c>
      <c r="B20" s="22" t="s">
        <v>733</v>
      </c>
      <c r="C20" s="22" t="s">
        <v>763</v>
      </c>
      <c r="D20" s="22" t="s">
        <v>1032</v>
      </c>
      <c r="E20" s="22" t="s">
        <v>792</v>
      </c>
      <c r="F20" s="22" t="s">
        <v>734</v>
      </c>
      <c r="G20" s="22" t="s">
        <v>778</v>
      </c>
    </row>
    <row r="21" spans="1:7" ht="34" x14ac:dyDescent="0.2">
      <c r="A21" s="21">
        <v>18</v>
      </c>
      <c r="B21" s="22" t="s">
        <v>735</v>
      </c>
      <c r="C21" s="22" t="s">
        <v>752</v>
      </c>
      <c r="D21" s="22" t="s">
        <v>1033</v>
      </c>
      <c r="E21" s="22" t="s">
        <v>793</v>
      </c>
      <c r="F21" s="22" t="s">
        <v>751</v>
      </c>
      <c r="G21" s="22" t="s">
        <v>779</v>
      </c>
    </row>
    <row r="22" spans="1:7" ht="51" x14ac:dyDescent="0.2">
      <c r="A22" s="21">
        <v>19</v>
      </c>
      <c r="B22" s="22" t="s">
        <v>1019</v>
      </c>
      <c r="C22" s="22" t="s">
        <v>1020</v>
      </c>
      <c r="D22" s="22" t="s">
        <v>1023</v>
      </c>
      <c r="E22" s="22" t="s">
        <v>1021</v>
      </c>
      <c r="F22" s="22" t="s">
        <v>1022</v>
      </c>
      <c r="G22" s="22" t="s">
        <v>1018</v>
      </c>
    </row>
    <row r="23" spans="1:7" ht="34" x14ac:dyDescent="0.2">
      <c r="A23" s="21">
        <v>20</v>
      </c>
      <c r="B23" s="22" t="s">
        <v>1027</v>
      </c>
      <c r="C23" s="22" t="s">
        <v>1024</v>
      </c>
      <c r="D23" s="22" t="s">
        <v>29</v>
      </c>
      <c r="E23" s="22" t="s">
        <v>1026</v>
      </c>
      <c r="F23" s="22" t="s">
        <v>1025</v>
      </c>
      <c r="G23" s="22" t="s">
        <v>1035</v>
      </c>
    </row>
    <row r="24" spans="1:7" ht="34" x14ac:dyDescent="0.2">
      <c r="A24" s="21">
        <v>21</v>
      </c>
      <c r="B24" s="22" t="s">
        <v>732</v>
      </c>
      <c r="C24" s="22" t="s">
        <v>753</v>
      </c>
      <c r="D24" s="22" t="s">
        <v>29</v>
      </c>
      <c r="E24" s="22" t="s">
        <v>794</v>
      </c>
      <c r="F24" s="22" t="s">
        <v>755</v>
      </c>
      <c r="G24" s="22" t="s">
        <v>754</v>
      </c>
    </row>
    <row r="25" spans="1:7" ht="34" x14ac:dyDescent="0.2">
      <c r="A25" s="21">
        <v>22</v>
      </c>
      <c r="B25" s="22" t="s">
        <v>736</v>
      </c>
      <c r="C25" s="22" t="s">
        <v>758</v>
      </c>
      <c r="D25" s="22" t="s">
        <v>757</v>
      </c>
      <c r="E25" s="22" t="s">
        <v>795</v>
      </c>
      <c r="F25" s="22" t="s">
        <v>756</v>
      </c>
      <c r="G25" s="22" t="s">
        <v>1034</v>
      </c>
    </row>
    <row r="26" spans="1:7" s="66" customFormat="1" ht="51" x14ac:dyDescent="0.2">
      <c r="A26" s="62">
        <v>23</v>
      </c>
      <c r="B26" s="63" t="s">
        <v>1040</v>
      </c>
      <c r="C26" s="64" t="s">
        <v>1042</v>
      </c>
      <c r="D26" s="65" t="s">
        <v>1062</v>
      </c>
      <c r="E26" s="64" t="s">
        <v>1063</v>
      </c>
      <c r="F26" s="65" t="s">
        <v>1066</v>
      </c>
      <c r="G26" s="60" t="s">
        <v>1064</v>
      </c>
    </row>
    <row r="27" spans="1:7" s="66" customFormat="1" ht="17" x14ac:dyDescent="0.2">
      <c r="A27" s="62">
        <v>24</v>
      </c>
      <c r="B27" s="64" t="s">
        <v>1041</v>
      </c>
      <c r="C27" s="64" t="s">
        <v>1042</v>
      </c>
      <c r="D27" s="64" t="s">
        <v>1045</v>
      </c>
      <c r="E27" s="64" t="s">
        <v>1044</v>
      </c>
      <c r="F27" s="64" t="s">
        <v>1043</v>
      </c>
      <c r="G27" s="64" t="s">
        <v>104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2BB5E7-A118-3049-8431-7EDDDDDC80AC}">
  <dimension ref="A1:H30"/>
  <sheetViews>
    <sheetView topLeftCell="A8" workbookViewId="0">
      <selection activeCell="E17" sqref="E17"/>
    </sheetView>
  </sheetViews>
  <sheetFormatPr baseColWidth="10" defaultRowHeight="16" x14ac:dyDescent="0.2"/>
  <cols>
    <col min="1" max="1" width="7.83203125" style="3" customWidth="1"/>
    <col min="2" max="2" width="21.83203125" customWidth="1"/>
    <col min="3" max="3" width="15" customWidth="1"/>
    <col min="4" max="4" width="29.5" customWidth="1"/>
    <col min="5" max="5" width="39" style="10" customWidth="1"/>
    <col min="6" max="6" width="56.1640625" customWidth="1"/>
    <col min="7" max="7" width="90.83203125" style="12" customWidth="1"/>
    <col min="8" max="8" width="50.33203125" customWidth="1"/>
  </cols>
  <sheetData>
    <row r="1" spans="1:8" s="1" customFormat="1" x14ac:dyDescent="0.2">
      <c r="A1" s="2" t="s">
        <v>842</v>
      </c>
      <c r="E1" s="11"/>
      <c r="G1" s="11"/>
    </row>
    <row r="3" spans="1:8" s="1" customFormat="1" ht="17" x14ac:dyDescent="0.2">
      <c r="A3" s="45" t="s">
        <v>40</v>
      </c>
      <c r="B3" s="46" t="s">
        <v>2</v>
      </c>
      <c r="C3" s="46" t="s">
        <v>41</v>
      </c>
      <c r="D3" s="46" t="s">
        <v>0</v>
      </c>
      <c r="E3" s="47" t="s">
        <v>39</v>
      </c>
      <c r="F3" s="46" t="s">
        <v>1</v>
      </c>
      <c r="G3" s="47" t="s">
        <v>867</v>
      </c>
      <c r="H3" s="46" t="s">
        <v>43</v>
      </c>
    </row>
    <row r="4" spans="1:8" ht="17" x14ac:dyDescent="0.2">
      <c r="A4" s="48">
        <v>1</v>
      </c>
      <c r="B4" s="49" t="s">
        <v>4</v>
      </c>
      <c r="C4" s="49" t="s">
        <v>42</v>
      </c>
      <c r="D4" s="49" t="s">
        <v>3</v>
      </c>
      <c r="E4" s="50" t="s">
        <v>805</v>
      </c>
      <c r="F4" s="49" t="s">
        <v>814</v>
      </c>
      <c r="G4" s="51" t="s">
        <v>44</v>
      </c>
      <c r="H4" s="49"/>
    </row>
    <row r="5" spans="1:8" ht="17" x14ac:dyDescent="0.2">
      <c r="A5" s="48">
        <v>2</v>
      </c>
      <c r="B5" s="49" t="s">
        <v>6</v>
      </c>
      <c r="C5" s="49" t="s">
        <v>45</v>
      </c>
      <c r="D5" s="49" t="s">
        <v>5</v>
      </c>
      <c r="E5" s="50" t="s">
        <v>62</v>
      </c>
      <c r="F5" s="49" t="s">
        <v>815</v>
      </c>
      <c r="G5" s="51" t="s">
        <v>47</v>
      </c>
      <c r="H5" s="49"/>
    </row>
    <row r="6" spans="1:8" ht="17" x14ac:dyDescent="0.2">
      <c r="A6" s="48">
        <v>3</v>
      </c>
      <c r="B6" s="49" t="s">
        <v>7</v>
      </c>
      <c r="C6" s="49" t="s">
        <v>48</v>
      </c>
      <c r="D6" s="49" t="s">
        <v>3</v>
      </c>
      <c r="E6" s="50" t="s">
        <v>806</v>
      </c>
      <c r="F6" s="49" t="s">
        <v>816</v>
      </c>
      <c r="G6" s="51" t="s">
        <v>844</v>
      </c>
      <c r="H6" s="49"/>
    </row>
    <row r="7" spans="1:8" ht="35" customHeight="1" x14ac:dyDescent="0.2">
      <c r="A7" s="48">
        <v>4</v>
      </c>
      <c r="B7" s="49" t="s">
        <v>9</v>
      </c>
      <c r="C7" s="49" t="s">
        <v>58</v>
      </c>
      <c r="D7" s="49" t="s">
        <v>18</v>
      </c>
      <c r="E7" s="50" t="s">
        <v>808</v>
      </c>
      <c r="F7" s="49" t="s">
        <v>817</v>
      </c>
      <c r="G7" s="51" t="s">
        <v>49</v>
      </c>
      <c r="H7" s="49"/>
    </row>
    <row r="8" spans="1:8" ht="17" x14ac:dyDescent="0.2">
      <c r="A8" s="48">
        <v>5</v>
      </c>
      <c r="B8" s="49" t="s">
        <v>8</v>
      </c>
      <c r="C8" s="49" t="s">
        <v>42</v>
      </c>
      <c r="D8" s="49" t="s">
        <v>10</v>
      </c>
      <c r="E8" s="50" t="s">
        <v>1058</v>
      </c>
      <c r="F8" s="49" t="s">
        <v>818</v>
      </c>
      <c r="G8" s="51" t="s">
        <v>845</v>
      </c>
      <c r="H8" s="49"/>
    </row>
    <row r="9" spans="1:8" ht="17" x14ac:dyDescent="0.2">
      <c r="A9" s="48">
        <v>6</v>
      </c>
      <c r="B9" s="49" t="s">
        <v>12</v>
      </c>
      <c r="C9" s="49" t="s">
        <v>42</v>
      </c>
      <c r="D9" s="49" t="s">
        <v>11</v>
      </c>
      <c r="E9" s="50" t="s">
        <v>801</v>
      </c>
      <c r="F9" s="49" t="s">
        <v>819</v>
      </c>
      <c r="G9" s="51" t="s">
        <v>846</v>
      </c>
      <c r="H9" s="49"/>
    </row>
    <row r="10" spans="1:8" ht="39" customHeight="1" x14ac:dyDescent="0.2">
      <c r="A10" s="48">
        <v>7</v>
      </c>
      <c r="B10" s="49" t="s">
        <v>14</v>
      </c>
      <c r="C10" s="49" t="s">
        <v>42</v>
      </c>
      <c r="D10" s="49" t="s">
        <v>13</v>
      </c>
      <c r="E10" s="50" t="s">
        <v>802</v>
      </c>
      <c r="F10" s="49" t="s">
        <v>820</v>
      </c>
      <c r="G10" s="51" t="s">
        <v>847</v>
      </c>
      <c r="H10" s="49"/>
    </row>
    <row r="11" spans="1:8" ht="50" customHeight="1" x14ac:dyDescent="0.2">
      <c r="A11" s="48">
        <v>8</v>
      </c>
      <c r="B11" s="49" t="s">
        <v>15</v>
      </c>
      <c r="C11" s="49" t="s">
        <v>50</v>
      </c>
      <c r="D11" s="49" t="s">
        <v>3</v>
      </c>
      <c r="E11" s="50" t="s">
        <v>46</v>
      </c>
      <c r="F11" s="49" t="s">
        <v>821</v>
      </c>
      <c r="G11" s="52" t="s">
        <v>848</v>
      </c>
      <c r="H11" s="49"/>
    </row>
    <row r="12" spans="1:8" ht="17" x14ac:dyDescent="0.2">
      <c r="A12" s="48">
        <v>12</v>
      </c>
      <c r="B12" s="49" t="s">
        <v>19</v>
      </c>
      <c r="C12" s="49" t="s">
        <v>849</v>
      </c>
      <c r="D12" s="49" t="s">
        <v>18</v>
      </c>
      <c r="E12" s="50" t="s">
        <v>17</v>
      </c>
      <c r="F12" s="49" t="s">
        <v>822</v>
      </c>
      <c r="G12" s="51" t="s">
        <v>850</v>
      </c>
      <c r="H12" s="49"/>
    </row>
    <row r="13" spans="1:8" ht="34" x14ac:dyDescent="0.2">
      <c r="A13" s="48">
        <v>13</v>
      </c>
      <c r="B13" s="49" t="s">
        <v>20</v>
      </c>
      <c r="C13" s="49" t="s">
        <v>42</v>
      </c>
      <c r="D13" s="49" t="s">
        <v>5</v>
      </c>
      <c r="E13" s="50" t="s">
        <v>1059</v>
      </c>
      <c r="F13" s="49" t="s">
        <v>823</v>
      </c>
      <c r="G13" s="52" t="s">
        <v>851</v>
      </c>
      <c r="H13" s="49"/>
    </row>
    <row r="14" spans="1:8" ht="17" x14ac:dyDescent="0.2">
      <c r="A14" s="48">
        <v>14</v>
      </c>
      <c r="B14" s="49" t="s">
        <v>21</v>
      </c>
      <c r="C14" s="49" t="s">
        <v>42</v>
      </c>
      <c r="D14" s="49" t="s">
        <v>5</v>
      </c>
      <c r="E14" s="50" t="s">
        <v>804</v>
      </c>
      <c r="F14" s="49" t="s">
        <v>825</v>
      </c>
      <c r="G14" s="51" t="s">
        <v>186</v>
      </c>
      <c r="H14" s="49"/>
    </row>
    <row r="15" spans="1:8" ht="17" x14ac:dyDescent="0.2">
      <c r="A15" s="48">
        <v>15</v>
      </c>
      <c r="B15" s="49" t="s">
        <v>22</v>
      </c>
      <c r="C15" s="49" t="s">
        <v>42</v>
      </c>
      <c r="D15" s="49" t="s">
        <v>10</v>
      </c>
      <c r="E15" s="50" t="s">
        <v>804</v>
      </c>
      <c r="F15" s="49" t="s">
        <v>824</v>
      </c>
      <c r="G15" s="42" t="s">
        <v>852</v>
      </c>
      <c r="H15" s="49"/>
    </row>
    <row r="16" spans="1:8" ht="68" x14ac:dyDescent="0.2">
      <c r="A16" s="48">
        <v>16</v>
      </c>
      <c r="B16" s="49" t="s">
        <v>24</v>
      </c>
      <c r="C16" s="49" t="s">
        <v>48</v>
      </c>
      <c r="D16" s="49" t="s">
        <v>23</v>
      </c>
      <c r="E16" s="50" t="s">
        <v>801</v>
      </c>
      <c r="F16" s="49" t="s">
        <v>826</v>
      </c>
      <c r="G16" s="53" t="s">
        <v>865</v>
      </c>
      <c r="H16" s="49" t="s">
        <v>51</v>
      </c>
    </row>
    <row r="17" spans="1:8" ht="34" x14ac:dyDescent="0.2">
      <c r="A17" s="48">
        <v>18</v>
      </c>
      <c r="B17" s="49" t="s">
        <v>25</v>
      </c>
      <c r="C17" s="49" t="s">
        <v>42</v>
      </c>
      <c r="D17" s="49" t="s">
        <v>3</v>
      </c>
      <c r="E17" s="50" t="s">
        <v>52</v>
      </c>
      <c r="F17" s="49" t="s">
        <v>827</v>
      </c>
      <c r="G17" s="52" t="s">
        <v>853</v>
      </c>
      <c r="H17" s="49" t="s">
        <v>53</v>
      </c>
    </row>
    <row r="18" spans="1:8" ht="17" x14ac:dyDescent="0.2">
      <c r="A18" s="48">
        <v>19</v>
      </c>
      <c r="B18" s="49" t="s">
        <v>27</v>
      </c>
      <c r="C18" s="49" t="s">
        <v>809</v>
      </c>
      <c r="D18" s="49" t="s">
        <v>26</v>
      </c>
      <c r="E18" s="50" t="s">
        <v>803</v>
      </c>
      <c r="F18" s="49" t="s">
        <v>828</v>
      </c>
      <c r="G18" s="51" t="s">
        <v>854</v>
      </c>
      <c r="H18" s="49"/>
    </row>
    <row r="19" spans="1:8" ht="32" customHeight="1" x14ac:dyDescent="0.2">
      <c r="A19" s="48">
        <v>20</v>
      </c>
      <c r="B19" s="49" t="s">
        <v>28</v>
      </c>
      <c r="C19" s="49" t="s">
        <v>54</v>
      </c>
      <c r="D19" s="49" t="s">
        <v>13</v>
      </c>
      <c r="E19" s="50" t="s">
        <v>807</v>
      </c>
      <c r="F19" s="49" t="s">
        <v>829</v>
      </c>
      <c r="G19" s="52" t="s">
        <v>855</v>
      </c>
      <c r="H19" s="49" t="s">
        <v>55</v>
      </c>
    </row>
    <row r="20" spans="1:8" ht="17" x14ac:dyDescent="0.2">
      <c r="A20" s="48">
        <v>21</v>
      </c>
      <c r="B20" s="49" t="s">
        <v>30</v>
      </c>
      <c r="C20" s="49" t="s">
        <v>42</v>
      </c>
      <c r="D20" s="49" t="s">
        <v>29</v>
      </c>
      <c r="E20" s="50" t="s">
        <v>1059</v>
      </c>
      <c r="F20" s="49" t="s">
        <v>830</v>
      </c>
      <c r="G20" s="51" t="s">
        <v>856</v>
      </c>
      <c r="H20" s="49" t="s">
        <v>63</v>
      </c>
    </row>
    <row r="21" spans="1:8" ht="17" x14ac:dyDescent="0.2">
      <c r="A21" s="48">
        <v>22</v>
      </c>
      <c r="B21" s="49" t="s">
        <v>32</v>
      </c>
      <c r="C21" s="49" t="s">
        <v>42</v>
      </c>
      <c r="D21" s="49" t="s">
        <v>31</v>
      </c>
      <c r="E21" s="50" t="s">
        <v>804</v>
      </c>
      <c r="F21" s="49" t="s">
        <v>831</v>
      </c>
      <c r="G21" s="51" t="s">
        <v>857</v>
      </c>
      <c r="H21" s="49" t="s">
        <v>688</v>
      </c>
    </row>
    <row r="22" spans="1:8" ht="17" x14ac:dyDescent="0.2">
      <c r="A22" s="48">
        <v>23</v>
      </c>
      <c r="B22" s="49" t="s">
        <v>33</v>
      </c>
      <c r="C22" s="49" t="s">
        <v>56</v>
      </c>
      <c r="D22" s="49" t="s">
        <v>810</v>
      </c>
      <c r="E22" s="50" t="s">
        <v>56</v>
      </c>
      <c r="F22" s="49" t="s">
        <v>862</v>
      </c>
      <c r="G22" s="51" t="s">
        <v>858</v>
      </c>
      <c r="H22" s="49"/>
    </row>
    <row r="23" spans="1:8" ht="17" x14ac:dyDescent="0.2">
      <c r="A23" s="48">
        <v>24</v>
      </c>
      <c r="B23" s="49" t="s">
        <v>35</v>
      </c>
      <c r="C23" s="49" t="s">
        <v>42</v>
      </c>
      <c r="D23" s="49" t="s">
        <v>34</v>
      </c>
      <c r="E23" s="50" t="s">
        <v>57</v>
      </c>
      <c r="F23" s="49" t="s">
        <v>832</v>
      </c>
      <c r="G23" s="52" t="s">
        <v>859</v>
      </c>
      <c r="H23" s="49"/>
    </row>
    <row r="24" spans="1:8" ht="17" x14ac:dyDescent="0.2">
      <c r="A24" s="48">
        <v>25</v>
      </c>
      <c r="B24" s="49" t="s">
        <v>36</v>
      </c>
      <c r="C24" s="49" t="s">
        <v>42</v>
      </c>
      <c r="D24" s="49" t="s">
        <v>34</v>
      </c>
      <c r="E24" s="50" t="s">
        <v>57</v>
      </c>
      <c r="F24" s="49" t="s">
        <v>833</v>
      </c>
      <c r="G24" s="53" t="s">
        <v>866</v>
      </c>
      <c r="H24" s="49" t="s">
        <v>841</v>
      </c>
    </row>
    <row r="25" spans="1:8" ht="17" x14ac:dyDescent="0.2">
      <c r="A25" s="48">
        <v>27</v>
      </c>
      <c r="B25" s="49" t="s">
        <v>797</v>
      </c>
      <c r="C25" s="49" t="s">
        <v>42</v>
      </c>
      <c r="D25" s="49" t="s">
        <v>811</v>
      </c>
      <c r="E25" s="50" t="s">
        <v>804</v>
      </c>
      <c r="F25" s="49" t="s">
        <v>834</v>
      </c>
      <c r="G25" s="53" t="s">
        <v>864</v>
      </c>
      <c r="H25" s="49" t="s">
        <v>840</v>
      </c>
    </row>
    <row r="26" spans="1:8" ht="51" x14ac:dyDescent="0.2">
      <c r="A26" s="48">
        <v>28</v>
      </c>
      <c r="B26" s="49" t="s">
        <v>798</v>
      </c>
      <c r="C26" s="49" t="s">
        <v>45</v>
      </c>
      <c r="D26" s="49" t="s">
        <v>812</v>
      </c>
      <c r="E26" s="50" t="s">
        <v>1060</v>
      </c>
      <c r="F26" s="49" t="s">
        <v>835</v>
      </c>
      <c r="G26" s="52" t="s">
        <v>861</v>
      </c>
      <c r="H26" s="49"/>
    </row>
    <row r="27" spans="1:8" ht="17" x14ac:dyDescent="0.2">
      <c r="A27" s="48">
        <v>29</v>
      </c>
      <c r="B27" s="49" t="s">
        <v>37</v>
      </c>
      <c r="C27" s="49" t="s">
        <v>42</v>
      </c>
      <c r="D27" s="49" t="s">
        <v>34</v>
      </c>
      <c r="E27" s="52" t="s">
        <v>804</v>
      </c>
      <c r="F27" s="49" t="s">
        <v>836</v>
      </c>
      <c r="G27" s="53" t="s">
        <v>863</v>
      </c>
      <c r="H27" s="49" t="s">
        <v>61</v>
      </c>
    </row>
    <row r="28" spans="1:8" ht="17" x14ac:dyDescent="0.2">
      <c r="A28" s="48">
        <v>30</v>
      </c>
      <c r="B28" s="49" t="s">
        <v>708</v>
      </c>
      <c r="C28" s="49" t="s">
        <v>45</v>
      </c>
      <c r="D28" s="49" t="s">
        <v>29</v>
      </c>
      <c r="E28" s="50" t="s">
        <v>1061</v>
      </c>
      <c r="F28" s="49" t="s">
        <v>837</v>
      </c>
      <c r="G28" s="52" t="s">
        <v>860</v>
      </c>
      <c r="H28" s="49"/>
    </row>
    <row r="29" spans="1:8" s="61" customFormat="1" ht="17" x14ac:dyDescent="0.2">
      <c r="A29" s="58">
        <v>31</v>
      </c>
      <c r="B29" s="59" t="s">
        <v>799</v>
      </c>
      <c r="C29" s="59" t="s">
        <v>42</v>
      </c>
      <c r="D29" s="59" t="s">
        <v>813</v>
      </c>
      <c r="E29" s="60" t="s">
        <v>60</v>
      </c>
      <c r="F29" s="59" t="s">
        <v>839</v>
      </c>
      <c r="G29" s="53"/>
      <c r="H29" s="59"/>
    </row>
    <row r="30" spans="1:8" ht="17" x14ac:dyDescent="0.2">
      <c r="A30" s="48">
        <v>32</v>
      </c>
      <c r="B30" s="49" t="s">
        <v>800</v>
      </c>
      <c r="C30" s="49" t="s">
        <v>58</v>
      </c>
      <c r="D30" s="49" t="s">
        <v>16</v>
      </c>
      <c r="E30" s="50" t="s">
        <v>58</v>
      </c>
      <c r="F30" s="49" t="s">
        <v>838</v>
      </c>
      <c r="G30" s="51" t="s">
        <v>89</v>
      </c>
      <c r="H30" s="49" t="s">
        <v>5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9AA98E-47E8-2345-8E47-2C86E44AEF90}">
  <dimension ref="A1:J551"/>
  <sheetViews>
    <sheetView topLeftCell="A457" zoomScale="89" zoomScaleNormal="89" workbookViewId="0">
      <selection activeCell="B471" sqref="A471:XFD471"/>
    </sheetView>
  </sheetViews>
  <sheetFormatPr baseColWidth="10" defaultRowHeight="16" x14ac:dyDescent="0.2"/>
  <cols>
    <col min="1" max="1" width="10.83203125" style="6"/>
    <col min="2" max="2" width="21.83203125" style="7" customWidth="1"/>
    <col min="3" max="3" width="17.83203125" style="8" customWidth="1"/>
    <col min="4" max="4" width="35.83203125" style="8" customWidth="1"/>
    <col min="5" max="5" width="13.5" style="6" customWidth="1"/>
    <col min="6" max="6" width="10.6640625" style="6" customWidth="1"/>
    <col min="7" max="7" width="11.5" style="6" customWidth="1"/>
    <col min="8" max="8" width="12.6640625" style="6" customWidth="1"/>
    <col min="9" max="9" width="14.1640625" style="6" customWidth="1"/>
    <col min="10" max="10" width="107.1640625" style="8" customWidth="1"/>
    <col min="11" max="16384" width="10.83203125" style="7"/>
  </cols>
  <sheetData>
    <row r="1" spans="1:10" x14ac:dyDescent="0.2">
      <c r="A1" s="5" t="s">
        <v>843</v>
      </c>
    </row>
    <row r="3" spans="1:10" s="4" customFormat="1" x14ac:dyDescent="0.2">
      <c r="A3" s="23" t="s">
        <v>40</v>
      </c>
      <c r="B3" s="24" t="s">
        <v>64</v>
      </c>
      <c r="C3" s="25" t="s">
        <v>65</v>
      </c>
      <c r="D3" s="25" t="s">
        <v>66</v>
      </c>
      <c r="E3" s="23" t="s">
        <v>67</v>
      </c>
      <c r="F3" s="23" t="s">
        <v>68</v>
      </c>
      <c r="G3" s="23" t="s">
        <v>69</v>
      </c>
      <c r="H3" s="23" t="s">
        <v>70</v>
      </c>
      <c r="I3" s="23" t="s">
        <v>71</v>
      </c>
      <c r="J3" s="25" t="s">
        <v>72</v>
      </c>
    </row>
    <row r="4" spans="1:10" ht="17" customHeight="1" x14ac:dyDescent="0.2">
      <c r="A4" s="26">
        <v>1</v>
      </c>
      <c r="B4" s="27" t="s">
        <v>73</v>
      </c>
      <c r="C4" s="28" t="s">
        <v>74</v>
      </c>
      <c r="D4" s="28" t="s">
        <v>75</v>
      </c>
      <c r="E4" s="26" t="s">
        <v>38</v>
      </c>
      <c r="F4" s="26" t="s">
        <v>38</v>
      </c>
      <c r="G4" s="26">
        <v>0.34699999999999998</v>
      </c>
      <c r="H4" s="26" t="s">
        <v>38</v>
      </c>
      <c r="I4" s="26">
        <v>1.9500000000000001E-9</v>
      </c>
      <c r="J4" s="28" t="s">
        <v>76</v>
      </c>
    </row>
    <row r="5" spans="1:10" x14ac:dyDescent="0.2">
      <c r="A5" s="26">
        <v>2</v>
      </c>
      <c r="B5" s="27" t="s">
        <v>73</v>
      </c>
      <c r="C5" s="28" t="s">
        <v>77</v>
      </c>
      <c r="D5" s="28" t="s">
        <v>78</v>
      </c>
      <c r="E5" s="26" t="s">
        <v>38</v>
      </c>
      <c r="F5" s="26" t="s">
        <v>38</v>
      </c>
      <c r="G5" s="26">
        <v>0.34300000000000003</v>
      </c>
      <c r="H5" s="26" t="s">
        <v>38</v>
      </c>
      <c r="I5" s="26">
        <v>3.0399999999999998E-9</v>
      </c>
      <c r="J5" s="28" t="s">
        <v>79</v>
      </c>
    </row>
    <row r="6" spans="1:10" x14ac:dyDescent="0.2">
      <c r="A6" s="26">
        <v>3</v>
      </c>
      <c r="B6" s="27" t="s">
        <v>73</v>
      </c>
      <c r="C6" s="28" t="s">
        <v>86</v>
      </c>
      <c r="D6" s="28" t="s">
        <v>78</v>
      </c>
      <c r="E6" s="26" t="s">
        <v>38</v>
      </c>
      <c r="F6" s="26" t="s">
        <v>38</v>
      </c>
      <c r="G6" s="26" t="s">
        <v>38</v>
      </c>
      <c r="H6" s="26" t="s">
        <v>38</v>
      </c>
      <c r="I6" s="26">
        <v>5.1399999999999997E-8</v>
      </c>
      <c r="J6" s="28" t="s">
        <v>79</v>
      </c>
    </row>
    <row r="7" spans="1:10" x14ac:dyDescent="0.2">
      <c r="A7" s="26">
        <v>4</v>
      </c>
      <c r="B7" s="27" t="s">
        <v>73</v>
      </c>
      <c r="C7" s="28" t="s">
        <v>80</v>
      </c>
      <c r="D7" s="28" t="s">
        <v>81</v>
      </c>
      <c r="E7" s="26" t="s">
        <v>38</v>
      </c>
      <c r="F7" s="26" t="s">
        <v>38</v>
      </c>
      <c r="G7" s="26">
        <v>-0.318</v>
      </c>
      <c r="H7" s="26" t="s">
        <v>38</v>
      </c>
      <c r="I7" s="26">
        <v>4.5200000000000001E-8</v>
      </c>
      <c r="J7" s="28" t="s">
        <v>82</v>
      </c>
    </row>
    <row r="8" spans="1:10" x14ac:dyDescent="0.2">
      <c r="A8" s="26">
        <v>5</v>
      </c>
      <c r="B8" s="27" t="s">
        <v>73</v>
      </c>
      <c r="C8" s="28" t="s">
        <v>83</v>
      </c>
      <c r="D8" s="28" t="s">
        <v>84</v>
      </c>
      <c r="E8" s="26" t="s">
        <v>38</v>
      </c>
      <c r="F8" s="26" t="s">
        <v>38</v>
      </c>
      <c r="G8" s="26">
        <v>0.311</v>
      </c>
      <c r="H8" s="26" t="s">
        <v>38</v>
      </c>
      <c r="I8" s="26">
        <v>9.6600000000000005E-8</v>
      </c>
      <c r="J8" s="28" t="s">
        <v>85</v>
      </c>
    </row>
    <row r="9" spans="1:10" x14ac:dyDescent="0.2">
      <c r="A9" s="26">
        <v>6</v>
      </c>
      <c r="B9" s="28" t="s">
        <v>87</v>
      </c>
      <c r="C9" s="27" t="s">
        <v>88</v>
      </c>
      <c r="D9" s="28" t="s">
        <v>89</v>
      </c>
      <c r="E9" s="26" t="s">
        <v>90</v>
      </c>
      <c r="F9" s="26" t="s">
        <v>38</v>
      </c>
      <c r="G9" s="29">
        <v>-0.61545001575971925</v>
      </c>
      <c r="H9" s="29">
        <v>8.5628944234191234E-2</v>
      </c>
      <c r="I9" s="30">
        <v>6.6033674417559859E-13</v>
      </c>
      <c r="J9" s="27" t="s">
        <v>91</v>
      </c>
    </row>
    <row r="10" spans="1:10" x14ac:dyDescent="0.2">
      <c r="A10" s="26">
        <v>7</v>
      </c>
      <c r="B10" s="28" t="s">
        <v>87</v>
      </c>
      <c r="C10" s="27" t="s">
        <v>88</v>
      </c>
      <c r="D10" s="28" t="s">
        <v>89</v>
      </c>
      <c r="E10" s="26" t="s">
        <v>90</v>
      </c>
      <c r="F10" s="26" t="s">
        <v>38</v>
      </c>
      <c r="G10" s="29">
        <v>-6.0680848016507233E-4</v>
      </c>
      <c r="H10" s="29">
        <v>8.5990728187428821E-5</v>
      </c>
      <c r="I10" s="30">
        <v>1.7053586028047753E-12</v>
      </c>
      <c r="J10" s="27" t="s">
        <v>91</v>
      </c>
    </row>
    <row r="11" spans="1:10" x14ac:dyDescent="0.2">
      <c r="A11" s="26">
        <v>8</v>
      </c>
      <c r="B11" s="28" t="s">
        <v>87</v>
      </c>
      <c r="C11" s="27" t="s">
        <v>88</v>
      </c>
      <c r="D11" s="28" t="s">
        <v>89</v>
      </c>
      <c r="E11" s="26" t="s">
        <v>90</v>
      </c>
      <c r="F11" s="26" t="s">
        <v>38</v>
      </c>
      <c r="G11" s="29">
        <v>-0.43837820063331662</v>
      </c>
      <c r="H11" s="29">
        <v>6.9882726060907827E-2</v>
      </c>
      <c r="I11" s="30">
        <v>3.5403123761346752E-10</v>
      </c>
      <c r="J11" s="27" t="s">
        <v>92</v>
      </c>
    </row>
    <row r="12" spans="1:10" x14ac:dyDescent="0.2">
      <c r="A12" s="26">
        <v>9</v>
      </c>
      <c r="B12" s="28" t="s">
        <v>87</v>
      </c>
      <c r="C12" s="27" t="s">
        <v>93</v>
      </c>
      <c r="D12" s="28" t="s">
        <v>89</v>
      </c>
      <c r="E12" s="26" t="s">
        <v>94</v>
      </c>
      <c r="F12" s="26" t="s">
        <v>38</v>
      </c>
      <c r="G12" s="29">
        <v>-0.44879867701747922</v>
      </c>
      <c r="H12" s="29">
        <v>6.7029939967366559E-2</v>
      </c>
      <c r="I12" s="30">
        <v>2.14941719531974E-11</v>
      </c>
      <c r="J12" s="27" t="s">
        <v>91</v>
      </c>
    </row>
    <row r="13" spans="1:10" x14ac:dyDescent="0.2">
      <c r="A13" s="26">
        <v>10</v>
      </c>
      <c r="B13" s="28" t="s">
        <v>87</v>
      </c>
      <c r="C13" s="27" t="s">
        <v>93</v>
      </c>
      <c r="D13" s="28" t="s">
        <v>89</v>
      </c>
      <c r="E13" s="26" t="s">
        <v>94</v>
      </c>
      <c r="F13" s="26" t="s">
        <v>38</v>
      </c>
      <c r="G13" s="29">
        <v>-0.34163703396917222</v>
      </c>
      <c r="H13" s="29">
        <v>5.4941794699217728E-2</v>
      </c>
      <c r="I13" s="30">
        <v>5.0300894522259033E-10</v>
      </c>
      <c r="J13" s="27" t="s">
        <v>92</v>
      </c>
    </row>
    <row r="14" spans="1:10" x14ac:dyDescent="0.2">
      <c r="A14" s="26">
        <v>11</v>
      </c>
      <c r="B14" s="28" t="s">
        <v>87</v>
      </c>
      <c r="C14" s="27" t="s">
        <v>95</v>
      </c>
      <c r="D14" s="28" t="s">
        <v>89</v>
      </c>
      <c r="E14" s="26" t="s">
        <v>94</v>
      </c>
      <c r="F14" s="26" t="s">
        <v>38</v>
      </c>
      <c r="G14" s="29">
        <v>-0.45784792198417701</v>
      </c>
      <c r="H14" s="29">
        <v>6.7910855257321309E-2</v>
      </c>
      <c r="I14" s="30">
        <v>1.5633299596397758E-11</v>
      </c>
      <c r="J14" s="27" t="s">
        <v>91</v>
      </c>
    </row>
    <row r="15" spans="1:10" x14ac:dyDescent="0.2">
      <c r="A15" s="26">
        <v>12</v>
      </c>
      <c r="B15" s="28" t="s">
        <v>87</v>
      </c>
      <c r="C15" s="27" t="s">
        <v>95</v>
      </c>
      <c r="D15" s="28" t="s">
        <v>89</v>
      </c>
      <c r="E15" s="26" t="s">
        <v>94</v>
      </c>
      <c r="F15" s="26" t="s">
        <v>38</v>
      </c>
      <c r="G15" s="29">
        <v>-0.34913223862729703</v>
      </c>
      <c r="H15" s="29">
        <v>5.5696399405253158E-2</v>
      </c>
      <c r="I15" s="30">
        <v>3.6456956430696429E-10</v>
      </c>
      <c r="J15" s="27" t="s">
        <v>92</v>
      </c>
    </row>
    <row r="16" spans="1:10" x14ac:dyDescent="0.2">
      <c r="A16" s="26">
        <v>13</v>
      </c>
      <c r="B16" s="28" t="s">
        <v>87</v>
      </c>
      <c r="C16" s="27" t="s">
        <v>96</v>
      </c>
      <c r="D16" s="28" t="s">
        <v>81</v>
      </c>
      <c r="E16" s="26" t="s">
        <v>94</v>
      </c>
      <c r="F16" s="26" t="s">
        <v>38</v>
      </c>
      <c r="G16" s="29">
        <v>-0.44441320335117218</v>
      </c>
      <c r="H16" s="29">
        <v>6.6861263385052216E-2</v>
      </c>
      <c r="I16" s="30">
        <v>2.9954095889634192E-11</v>
      </c>
      <c r="J16" s="27" t="s">
        <v>91</v>
      </c>
    </row>
    <row r="17" spans="1:10" x14ac:dyDescent="0.2">
      <c r="A17" s="26">
        <v>14</v>
      </c>
      <c r="B17" s="28" t="s">
        <v>87</v>
      </c>
      <c r="C17" s="27" t="s">
        <v>96</v>
      </c>
      <c r="D17" s="28" t="s">
        <v>81</v>
      </c>
      <c r="E17" s="26" t="s">
        <v>94</v>
      </c>
      <c r="F17" s="26" t="s">
        <v>38</v>
      </c>
      <c r="G17" s="29">
        <v>-0.30203148960109527</v>
      </c>
      <c r="H17" s="29">
        <v>5.4597867117229637E-2</v>
      </c>
      <c r="I17" s="30">
        <v>3.1672926757603432E-8</v>
      </c>
      <c r="J17" s="27" t="s">
        <v>92</v>
      </c>
    </row>
    <row r="18" spans="1:10" x14ac:dyDescent="0.2">
      <c r="A18" s="26">
        <v>15</v>
      </c>
      <c r="B18" s="28" t="s">
        <v>87</v>
      </c>
      <c r="C18" s="27" t="s">
        <v>97</v>
      </c>
      <c r="D18" s="28" t="s">
        <v>81</v>
      </c>
      <c r="E18" s="26" t="s">
        <v>90</v>
      </c>
      <c r="F18" s="26" t="s">
        <v>38</v>
      </c>
      <c r="G18" s="29">
        <v>-0.46838241969888406</v>
      </c>
      <c r="H18" s="29">
        <v>6.8667224511055017E-2</v>
      </c>
      <c r="I18" s="30">
        <v>9.0378869757324388E-12</v>
      </c>
      <c r="J18" s="27" t="s">
        <v>91</v>
      </c>
    </row>
    <row r="19" spans="1:10" x14ac:dyDescent="0.2">
      <c r="A19" s="26">
        <v>16</v>
      </c>
      <c r="B19" s="28" t="s">
        <v>87</v>
      </c>
      <c r="C19" s="27" t="s">
        <v>97</v>
      </c>
      <c r="D19" s="28" t="s">
        <v>81</v>
      </c>
      <c r="E19" s="26" t="s">
        <v>90</v>
      </c>
      <c r="F19" s="26" t="s">
        <v>38</v>
      </c>
      <c r="G19" s="29">
        <v>-0.36806859693820354</v>
      </c>
      <c r="H19" s="29">
        <v>5.6314771780120475E-2</v>
      </c>
      <c r="I19" s="30">
        <v>6.3221550701801544E-11</v>
      </c>
      <c r="J19" s="27" t="s">
        <v>92</v>
      </c>
    </row>
    <row r="20" spans="1:10" x14ac:dyDescent="0.2">
      <c r="A20" s="26">
        <v>17</v>
      </c>
      <c r="B20" s="28" t="s">
        <v>87</v>
      </c>
      <c r="C20" s="27" t="s">
        <v>98</v>
      </c>
      <c r="D20" s="28" t="s">
        <v>81</v>
      </c>
      <c r="E20" s="26" t="s">
        <v>90</v>
      </c>
      <c r="F20" s="26" t="s">
        <v>38</v>
      </c>
      <c r="G20" s="29">
        <v>-0.45523310948463802</v>
      </c>
      <c r="H20" s="29">
        <v>6.788365245581196E-2</v>
      </c>
      <c r="I20" s="30">
        <v>1.9992405530657413E-11</v>
      </c>
      <c r="J20" s="27" t="s">
        <v>91</v>
      </c>
    </row>
    <row r="21" spans="1:10" x14ac:dyDescent="0.2">
      <c r="A21" s="26">
        <v>18</v>
      </c>
      <c r="B21" s="28" t="s">
        <v>87</v>
      </c>
      <c r="C21" s="27" t="s">
        <v>98</v>
      </c>
      <c r="D21" s="28" t="s">
        <v>81</v>
      </c>
      <c r="E21" s="26" t="s">
        <v>90</v>
      </c>
      <c r="F21" s="26" t="s">
        <v>38</v>
      </c>
      <c r="G21" s="29">
        <v>-0.35564305565567289</v>
      </c>
      <c r="H21" s="29">
        <v>5.5623477299868294E-2</v>
      </c>
      <c r="I21" s="30">
        <v>1.6185747704094553E-10</v>
      </c>
      <c r="J21" s="27" t="s">
        <v>92</v>
      </c>
    </row>
    <row r="22" spans="1:10" x14ac:dyDescent="0.2">
      <c r="A22" s="26">
        <v>19</v>
      </c>
      <c r="B22" s="28" t="s">
        <v>87</v>
      </c>
      <c r="C22" s="27" t="s">
        <v>99</v>
      </c>
      <c r="D22" s="28" t="s">
        <v>81</v>
      </c>
      <c r="E22" s="26" t="s">
        <v>90</v>
      </c>
      <c r="F22" s="26" t="s">
        <v>38</v>
      </c>
      <c r="G22" s="29">
        <v>-0.50867238698571338</v>
      </c>
      <c r="H22" s="29">
        <v>7.3221502922559731E-2</v>
      </c>
      <c r="I22" s="30">
        <v>3.7304161187421977E-12</v>
      </c>
      <c r="J22" s="27" t="s">
        <v>91</v>
      </c>
    </row>
    <row r="23" spans="1:10" x14ac:dyDescent="0.2">
      <c r="A23" s="26">
        <v>20</v>
      </c>
      <c r="B23" s="28" t="s">
        <v>87</v>
      </c>
      <c r="C23" s="27" t="s">
        <v>99</v>
      </c>
      <c r="D23" s="28" t="s">
        <v>81</v>
      </c>
      <c r="E23" s="26" t="s">
        <v>90</v>
      </c>
      <c r="F23" s="26" t="s">
        <v>38</v>
      </c>
      <c r="G23" s="29">
        <v>-0.39663713958474145</v>
      </c>
      <c r="H23" s="29">
        <v>6.0040692327358557E-2</v>
      </c>
      <c r="I23" s="30">
        <v>3.9447340353430235E-11</v>
      </c>
      <c r="J23" s="27" t="s">
        <v>92</v>
      </c>
    </row>
    <row r="24" spans="1:10" x14ac:dyDescent="0.2">
      <c r="A24" s="26">
        <v>21</v>
      </c>
      <c r="B24" s="28" t="s">
        <v>87</v>
      </c>
      <c r="C24" s="27" t="s">
        <v>99</v>
      </c>
      <c r="D24" s="28" t="s">
        <v>81</v>
      </c>
      <c r="E24" s="26" t="s">
        <v>90</v>
      </c>
      <c r="F24" s="26" t="s">
        <v>38</v>
      </c>
      <c r="G24" s="29">
        <v>-4.3184638627971557E-4</v>
      </c>
      <c r="H24" s="29">
        <v>7.3068059170174388E-5</v>
      </c>
      <c r="I24" s="30">
        <v>3.4170558710918774E-9</v>
      </c>
      <c r="J24" s="27" t="s">
        <v>91</v>
      </c>
    </row>
    <row r="25" spans="1:10" x14ac:dyDescent="0.2">
      <c r="A25" s="26">
        <v>22</v>
      </c>
      <c r="B25" s="28" t="s">
        <v>87</v>
      </c>
      <c r="C25" s="27" t="s">
        <v>100</v>
      </c>
      <c r="D25" s="27" t="s">
        <v>101</v>
      </c>
      <c r="E25" s="26" t="s">
        <v>90</v>
      </c>
      <c r="F25" s="26" t="s">
        <v>38</v>
      </c>
      <c r="G25" s="29">
        <v>1.3511498763237881E-3</v>
      </c>
      <c r="H25" s="29">
        <v>2.196708187015994E-4</v>
      </c>
      <c r="I25" s="30">
        <v>7.7096173215516692E-10</v>
      </c>
      <c r="J25" s="27" t="s">
        <v>102</v>
      </c>
    </row>
    <row r="26" spans="1:10" x14ac:dyDescent="0.2">
      <c r="A26" s="26">
        <v>23</v>
      </c>
      <c r="B26" s="28" t="s">
        <v>87</v>
      </c>
      <c r="C26" s="27" t="s">
        <v>100</v>
      </c>
      <c r="D26" s="27" t="s">
        <v>101</v>
      </c>
      <c r="E26" s="26" t="s">
        <v>90</v>
      </c>
      <c r="F26" s="26" t="s">
        <v>38</v>
      </c>
      <c r="G26" s="29">
        <v>0.88417125357921877</v>
      </c>
      <c r="H26" s="29">
        <v>0.1589426615648592</v>
      </c>
      <c r="I26" s="30">
        <v>2.654320714396773E-8</v>
      </c>
      <c r="J26" s="27" t="s">
        <v>103</v>
      </c>
    </row>
    <row r="27" spans="1:10" x14ac:dyDescent="0.2">
      <c r="A27" s="26">
        <v>24</v>
      </c>
      <c r="B27" s="28" t="s">
        <v>87</v>
      </c>
      <c r="C27" s="27" t="s">
        <v>104</v>
      </c>
      <c r="D27" s="27" t="s">
        <v>101</v>
      </c>
      <c r="E27" s="26" t="s">
        <v>94</v>
      </c>
      <c r="F27" s="26" t="s">
        <v>38</v>
      </c>
      <c r="G27" s="29">
        <v>-0.31535813743673891</v>
      </c>
      <c r="H27" s="29">
        <v>5.5595728754160974E-2</v>
      </c>
      <c r="I27" s="30">
        <v>1.4085619281562727E-8</v>
      </c>
      <c r="J27" s="27" t="s">
        <v>105</v>
      </c>
    </row>
    <row r="28" spans="1:10" x14ac:dyDescent="0.2">
      <c r="A28" s="26">
        <v>25</v>
      </c>
      <c r="B28" s="28" t="s">
        <v>87</v>
      </c>
      <c r="C28" s="27" t="s">
        <v>104</v>
      </c>
      <c r="D28" s="27" t="s">
        <v>101</v>
      </c>
      <c r="E28" s="26" t="s">
        <v>94</v>
      </c>
      <c r="F28" s="26" t="s">
        <v>38</v>
      </c>
      <c r="G28" s="29">
        <v>-2.5559629201592857E-3</v>
      </c>
      <c r="H28" s="29">
        <v>3.8540324201859471E-4</v>
      </c>
      <c r="I28" s="30">
        <v>3.313513609396051E-11</v>
      </c>
      <c r="J28" s="27" t="s">
        <v>106</v>
      </c>
    </row>
    <row r="29" spans="1:10" x14ac:dyDescent="0.2">
      <c r="A29" s="26">
        <v>26</v>
      </c>
      <c r="B29" s="28" t="s">
        <v>87</v>
      </c>
      <c r="C29" s="27" t="s">
        <v>104</v>
      </c>
      <c r="D29" s="27" t="s">
        <v>101</v>
      </c>
      <c r="E29" s="26" t="s">
        <v>94</v>
      </c>
      <c r="F29" s="26" t="s">
        <v>38</v>
      </c>
      <c r="G29" s="29">
        <v>-1.0702958790485293E-3</v>
      </c>
      <c r="H29" s="29">
        <v>1.7946227285472091E-4</v>
      </c>
      <c r="I29" s="30">
        <v>2.462805264365397E-9</v>
      </c>
      <c r="J29" s="27" t="s">
        <v>107</v>
      </c>
    </row>
    <row r="30" spans="1:10" x14ac:dyDescent="0.2">
      <c r="A30" s="26">
        <v>27</v>
      </c>
      <c r="B30" s="28" t="s">
        <v>87</v>
      </c>
      <c r="C30" s="27" t="s">
        <v>104</v>
      </c>
      <c r="D30" s="27" t="s">
        <v>101</v>
      </c>
      <c r="E30" s="26" t="s">
        <v>94</v>
      </c>
      <c r="F30" s="26" t="s">
        <v>38</v>
      </c>
      <c r="G30" s="29">
        <v>-6.7844213365159123E-4</v>
      </c>
      <c r="H30" s="29">
        <v>8.5571365860523813E-5</v>
      </c>
      <c r="I30" s="30">
        <v>2.2202664543883614E-15</v>
      </c>
      <c r="J30" s="27" t="s">
        <v>108</v>
      </c>
    </row>
    <row r="31" spans="1:10" x14ac:dyDescent="0.2">
      <c r="A31" s="26">
        <v>28</v>
      </c>
      <c r="B31" s="28" t="s">
        <v>87</v>
      </c>
      <c r="C31" s="27" t="s">
        <v>104</v>
      </c>
      <c r="D31" s="27" t="s">
        <v>101</v>
      </c>
      <c r="E31" s="26" t="s">
        <v>94</v>
      </c>
      <c r="F31" s="26" t="s">
        <v>38</v>
      </c>
      <c r="G31" s="29">
        <v>6.342373230559075E-4</v>
      </c>
      <c r="H31" s="29">
        <v>7.3092170122737577E-5</v>
      </c>
      <c r="I31" s="30">
        <v>4.0553658735817347E-18</v>
      </c>
      <c r="J31" s="27" t="s">
        <v>109</v>
      </c>
    </row>
    <row r="32" spans="1:10" x14ac:dyDescent="0.2">
      <c r="A32" s="26">
        <v>29</v>
      </c>
      <c r="B32" s="28" t="s">
        <v>87</v>
      </c>
      <c r="C32" s="27" t="s">
        <v>104</v>
      </c>
      <c r="D32" s="27" t="s">
        <v>101</v>
      </c>
      <c r="E32" s="26" t="s">
        <v>94</v>
      </c>
      <c r="F32" s="26" t="s">
        <v>38</v>
      </c>
      <c r="G32" s="29">
        <v>1.511093243149795E-3</v>
      </c>
      <c r="H32" s="29">
        <v>1.2576238690073396E-4</v>
      </c>
      <c r="I32" s="30">
        <v>2.9471609522064315E-33</v>
      </c>
      <c r="J32" s="27" t="s">
        <v>102</v>
      </c>
    </row>
    <row r="33" spans="1:10" x14ac:dyDescent="0.2">
      <c r="A33" s="26">
        <v>30</v>
      </c>
      <c r="B33" s="28" t="s">
        <v>87</v>
      </c>
      <c r="C33" s="27" t="s">
        <v>104</v>
      </c>
      <c r="D33" s="27" t="s">
        <v>101</v>
      </c>
      <c r="E33" s="26" t="s">
        <v>94</v>
      </c>
      <c r="F33" s="26" t="s">
        <v>38</v>
      </c>
      <c r="G33" s="29">
        <v>0.37995641094038674</v>
      </c>
      <c r="H33" s="29">
        <v>5.4222616275792335E-2</v>
      </c>
      <c r="I33" s="30">
        <v>2.4288823092749587E-12</v>
      </c>
      <c r="J33" s="27" t="s">
        <v>110</v>
      </c>
    </row>
    <row r="34" spans="1:10" x14ac:dyDescent="0.2">
      <c r="A34" s="26">
        <v>31</v>
      </c>
      <c r="B34" s="28" t="s">
        <v>87</v>
      </c>
      <c r="C34" s="27" t="s">
        <v>104</v>
      </c>
      <c r="D34" s="27" t="s">
        <v>101</v>
      </c>
      <c r="E34" s="26" t="s">
        <v>94</v>
      </c>
      <c r="F34" s="26" t="s">
        <v>38</v>
      </c>
      <c r="G34" s="29">
        <v>0.8787955622625292</v>
      </c>
      <c r="H34" s="29">
        <v>9.1244504167696028E-2</v>
      </c>
      <c r="I34" s="30">
        <v>5.9026563941031003E-22</v>
      </c>
      <c r="J34" s="27" t="s">
        <v>103</v>
      </c>
    </row>
    <row r="35" spans="1:10" x14ac:dyDescent="0.2">
      <c r="A35" s="26">
        <v>32</v>
      </c>
      <c r="B35" s="28" t="s">
        <v>87</v>
      </c>
      <c r="C35" s="27" t="s">
        <v>111</v>
      </c>
      <c r="D35" s="27" t="s">
        <v>101</v>
      </c>
      <c r="E35" s="26" t="s">
        <v>90</v>
      </c>
      <c r="F35" s="26" t="s">
        <v>38</v>
      </c>
      <c r="G35" s="29">
        <v>-9.2251566406193375E-4</v>
      </c>
      <c r="H35" s="29">
        <v>1.434444958491903E-4</v>
      </c>
      <c r="I35" s="30">
        <v>1.266270354170866E-10</v>
      </c>
      <c r="J35" s="27" t="s">
        <v>108</v>
      </c>
    </row>
    <row r="36" spans="1:10" x14ac:dyDescent="0.2">
      <c r="A36" s="26">
        <v>33</v>
      </c>
      <c r="B36" s="28" t="s">
        <v>87</v>
      </c>
      <c r="C36" s="27" t="s">
        <v>111</v>
      </c>
      <c r="D36" s="27" t="s">
        <v>101</v>
      </c>
      <c r="E36" s="26" t="s">
        <v>90</v>
      </c>
      <c r="F36" s="26" t="s">
        <v>38</v>
      </c>
      <c r="G36" s="29">
        <v>1.4918832612310245E-3</v>
      </c>
      <c r="H36" s="29">
        <v>2.0758419657979034E-4</v>
      </c>
      <c r="I36" s="30">
        <v>6.6287335209902886E-13</v>
      </c>
      <c r="J36" s="27" t="s">
        <v>102</v>
      </c>
    </row>
    <row r="37" spans="1:10" x14ac:dyDescent="0.2">
      <c r="A37" s="26">
        <v>34</v>
      </c>
      <c r="B37" s="28" t="s">
        <v>87</v>
      </c>
      <c r="C37" s="27" t="s">
        <v>111</v>
      </c>
      <c r="D37" s="27" t="s">
        <v>101</v>
      </c>
      <c r="E37" s="26" t="s">
        <v>90</v>
      </c>
      <c r="F37" s="26" t="s">
        <v>38</v>
      </c>
      <c r="G37" s="29">
        <v>0.83824146076811246</v>
      </c>
      <c r="H37" s="29">
        <v>0.15312807996057554</v>
      </c>
      <c r="I37" s="30">
        <v>4.3969144654514516E-8</v>
      </c>
      <c r="J37" s="27" t="s">
        <v>103</v>
      </c>
    </row>
    <row r="38" spans="1:10" x14ac:dyDescent="0.2">
      <c r="A38" s="26">
        <v>35</v>
      </c>
      <c r="B38" s="28" t="s">
        <v>87</v>
      </c>
      <c r="C38" s="27" t="s">
        <v>112</v>
      </c>
      <c r="D38" s="27" t="s">
        <v>101</v>
      </c>
      <c r="E38" s="26" t="s">
        <v>90</v>
      </c>
      <c r="F38" s="26" t="s">
        <v>38</v>
      </c>
      <c r="G38" s="29">
        <v>-2.9931241801046098E-3</v>
      </c>
      <c r="H38" s="29">
        <v>4.7452238941362261E-4</v>
      </c>
      <c r="I38" s="30">
        <v>2.8329228115264194E-10</v>
      </c>
      <c r="J38" s="27" t="s">
        <v>106</v>
      </c>
    </row>
    <row r="39" spans="1:10" x14ac:dyDescent="0.2">
      <c r="A39" s="26">
        <v>36</v>
      </c>
      <c r="B39" s="28" t="s">
        <v>87</v>
      </c>
      <c r="C39" s="27" t="s">
        <v>112</v>
      </c>
      <c r="D39" s="27" t="s">
        <v>101</v>
      </c>
      <c r="E39" s="26" t="s">
        <v>90</v>
      </c>
      <c r="F39" s="26" t="s">
        <v>38</v>
      </c>
      <c r="G39" s="29">
        <v>-5.9889909722207486E-4</v>
      </c>
      <c r="H39" s="29">
        <v>1.0131384117642013E-4</v>
      </c>
      <c r="I39" s="30">
        <v>3.3936556840054598E-9</v>
      </c>
      <c r="J39" s="27" t="s">
        <v>108</v>
      </c>
    </row>
    <row r="40" spans="1:10" x14ac:dyDescent="0.2">
      <c r="A40" s="26">
        <v>37</v>
      </c>
      <c r="B40" s="28" t="s">
        <v>87</v>
      </c>
      <c r="C40" s="27" t="s">
        <v>112</v>
      </c>
      <c r="D40" s="27" t="s">
        <v>101</v>
      </c>
      <c r="E40" s="26" t="s">
        <v>90</v>
      </c>
      <c r="F40" s="26" t="s">
        <v>38</v>
      </c>
      <c r="G40" s="29">
        <v>7.0433536595740126E-4</v>
      </c>
      <c r="H40" s="29">
        <v>8.7554368642173301E-5</v>
      </c>
      <c r="I40" s="30">
        <v>8.6563964989449416E-16</v>
      </c>
      <c r="J40" s="27" t="s">
        <v>109</v>
      </c>
    </row>
    <row r="41" spans="1:10" x14ac:dyDescent="0.2">
      <c r="A41" s="26">
        <v>38</v>
      </c>
      <c r="B41" s="28" t="s">
        <v>87</v>
      </c>
      <c r="C41" s="27" t="s">
        <v>112</v>
      </c>
      <c r="D41" s="27" t="s">
        <v>101</v>
      </c>
      <c r="E41" s="26" t="s">
        <v>90</v>
      </c>
      <c r="F41" s="26" t="s">
        <v>38</v>
      </c>
      <c r="G41" s="29">
        <v>1.6967424200850505E-3</v>
      </c>
      <c r="H41" s="29">
        <v>1.5235793803692626E-4</v>
      </c>
      <c r="I41" s="30">
        <v>8.3279573776253824E-29</v>
      </c>
      <c r="J41" s="27" t="s">
        <v>102</v>
      </c>
    </row>
    <row r="42" spans="1:10" x14ac:dyDescent="0.2">
      <c r="A42" s="26">
        <v>39</v>
      </c>
      <c r="B42" s="28" t="s">
        <v>87</v>
      </c>
      <c r="C42" s="27" t="s">
        <v>112</v>
      </c>
      <c r="D42" s="27" t="s">
        <v>101</v>
      </c>
      <c r="E42" s="26" t="s">
        <v>90</v>
      </c>
      <c r="F42" s="26" t="s">
        <v>38</v>
      </c>
      <c r="G42" s="29">
        <v>0.40236819316739275</v>
      </c>
      <c r="H42" s="29">
        <v>6.4668813040093753E-2</v>
      </c>
      <c r="I42" s="30">
        <v>4.9091324942495977E-10</v>
      </c>
      <c r="J42" s="27" t="s">
        <v>110</v>
      </c>
    </row>
    <row r="43" spans="1:10" x14ac:dyDescent="0.2">
      <c r="A43" s="26">
        <v>40</v>
      </c>
      <c r="B43" s="28" t="s">
        <v>87</v>
      </c>
      <c r="C43" s="27" t="s">
        <v>112</v>
      </c>
      <c r="D43" s="27" t="s">
        <v>101</v>
      </c>
      <c r="E43" s="26" t="s">
        <v>90</v>
      </c>
      <c r="F43" s="26" t="s">
        <v>38</v>
      </c>
      <c r="G43" s="29">
        <v>0.95601405705269871</v>
      </c>
      <c r="H43" s="29">
        <v>0.10999608634795752</v>
      </c>
      <c r="I43" s="30">
        <v>3.5817006136924777E-18</v>
      </c>
      <c r="J43" s="27" t="s">
        <v>103</v>
      </c>
    </row>
    <row r="44" spans="1:10" x14ac:dyDescent="0.2">
      <c r="A44" s="26">
        <v>41</v>
      </c>
      <c r="B44" s="28" t="s">
        <v>87</v>
      </c>
      <c r="C44" s="27" t="s">
        <v>113</v>
      </c>
      <c r="D44" s="27" t="s">
        <v>101</v>
      </c>
      <c r="E44" s="26" t="s">
        <v>94</v>
      </c>
      <c r="F44" s="26" t="s">
        <v>38</v>
      </c>
      <c r="G44" s="29">
        <v>-0.44186961901770222</v>
      </c>
      <c r="H44" s="29">
        <v>6.674847430697653E-2</v>
      </c>
      <c r="I44" s="30">
        <v>3.5939116592021392E-11</v>
      </c>
      <c r="J44" s="27" t="s">
        <v>105</v>
      </c>
    </row>
    <row r="45" spans="1:10" x14ac:dyDescent="0.2">
      <c r="A45" s="26">
        <v>42</v>
      </c>
      <c r="B45" s="28" t="s">
        <v>87</v>
      </c>
      <c r="C45" s="27" t="s">
        <v>113</v>
      </c>
      <c r="D45" s="27" t="s">
        <v>101</v>
      </c>
      <c r="E45" s="26" t="s">
        <v>94</v>
      </c>
      <c r="F45" s="26" t="s">
        <v>38</v>
      </c>
      <c r="G45" s="29">
        <v>-3.6518088593723037E-3</v>
      </c>
      <c r="H45" s="29">
        <v>4.5965256376812101E-4</v>
      </c>
      <c r="I45" s="30">
        <v>1.9463693938437542E-15</v>
      </c>
      <c r="J45" s="27" t="s">
        <v>106</v>
      </c>
    </row>
    <row r="46" spans="1:10" x14ac:dyDescent="0.2">
      <c r="A46" s="26">
        <v>43</v>
      </c>
      <c r="B46" s="28" t="s">
        <v>87</v>
      </c>
      <c r="C46" s="27" t="s">
        <v>113</v>
      </c>
      <c r="D46" s="27" t="s">
        <v>101</v>
      </c>
      <c r="E46" s="26" t="s">
        <v>94</v>
      </c>
      <c r="F46" s="26" t="s">
        <v>38</v>
      </c>
      <c r="G46" s="29">
        <v>-1.5734898511980718E-3</v>
      </c>
      <c r="H46" s="29">
        <v>2.1695984182543929E-4</v>
      </c>
      <c r="I46" s="30">
        <v>4.0930707757470207E-13</v>
      </c>
      <c r="J46" s="27" t="s">
        <v>107</v>
      </c>
    </row>
    <row r="47" spans="1:10" x14ac:dyDescent="0.2">
      <c r="A47" s="26">
        <v>44</v>
      </c>
      <c r="B47" s="28" t="s">
        <v>87</v>
      </c>
      <c r="C47" s="27" t="s">
        <v>113</v>
      </c>
      <c r="D47" s="27" t="s">
        <v>101</v>
      </c>
      <c r="E47" s="26" t="s">
        <v>94</v>
      </c>
      <c r="F47" s="26" t="s">
        <v>38</v>
      </c>
      <c r="G47" s="29">
        <v>-9.3656733902305119E-4</v>
      </c>
      <c r="H47" s="29">
        <v>1.0334223973538038E-4</v>
      </c>
      <c r="I47" s="30">
        <v>1.2717461375709133E-19</v>
      </c>
      <c r="J47" s="27" t="s">
        <v>108</v>
      </c>
    </row>
    <row r="48" spans="1:10" x14ac:dyDescent="0.2">
      <c r="A48" s="26">
        <v>45</v>
      </c>
      <c r="B48" s="28" t="s">
        <v>87</v>
      </c>
      <c r="C48" s="27" t="s">
        <v>113</v>
      </c>
      <c r="D48" s="27" t="s">
        <v>101</v>
      </c>
      <c r="E48" s="26" t="s">
        <v>94</v>
      </c>
      <c r="F48" s="26" t="s">
        <v>38</v>
      </c>
      <c r="G48" s="29">
        <v>1.0303398487029249E-3</v>
      </c>
      <c r="H48" s="29">
        <v>8.7561212884940237E-5</v>
      </c>
      <c r="I48" s="30">
        <v>5.7686428174069408E-32</v>
      </c>
      <c r="J48" s="27" t="s">
        <v>109</v>
      </c>
    </row>
    <row r="49" spans="1:10" x14ac:dyDescent="0.2">
      <c r="A49" s="26">
        <v>46</v>
      </c>
      <c r="B49" s="28" t="s">
        <v>87</v>
      </c>
      <c r="C49" s="27" t="s">
        <v>113</v>
      </c>
      <c r="D49" s="27" t="s">
        <v>101</v>
      </c>
      <c r="E49" s="26" t="s">
        <v>94</v>
      </c>
      <c r="F49" s="26" t="s">
        <v>38</v>
      </c>
      <c r="G49" s="29">
        <v>1.2475449741693517E-3</v>
      </c>
      <c r="H49" s="29">
        <v>2.2665948466077211E-4</v>
      </c>
      <c r="I49" s="30">
        <v>3.7116571745094954E-8</v>
      </c>
      <c r="J49" s="27" t="s">
        <v>114</v>
      </c>
    </row>
    <row r="50" spans="1:10" x14ac:dyDescent="0.2">
      <c r="A50" s="26">
        <v>47</v>
      </c>
      <c r="B50" s="28" t="s">
        <v>87</v>
      </c>
      <c r="C50" s="27" t="s">
        <v>113</v>
      </c>
      <c r="D50" s="27" t="s">
        <v>101</v>
      </c>
      <c r="E50" s="26" t="s">
        <v>94</v>
      </c>
      <c r="F50" s="26" t="s">
        <v>38</v>
      </c>
      <c r="G50" s="29">
        <v>2.3332749872245224E-3</v>
      </c>
      <c r="H50" s="29">
        <v>1.5106785381662434E-4</v>
      </c>
      <c r="I50" s="30">
        <v>8.1260352486924576E-54</v>
      </c>
      <c r="J50" s="27" t="s">
        <v>102</v>
      </c>
    </row>
    <row r="51" spans="1:10" x14ac:dyDescent="0.2">
      <c r="A51" s="26">
        <v>48</v>
      </c>
      <c r="B51" s="28" t="s">
        <v>87</v>
      </c>
      <c r="C51" s="27" t="s">
        <v>113</v>
      </c>
      <c r="D51" s="27" t="s">
        <v>101</v>
      </c>
      <c r="E51" s="26" t="s">
        <v>94</v>
      </c>
      <c r="F51" s="26" t="s">
        <v>38</v>
      </c>
      <c r="G51" s="29">
        <v>0.5993912808542502</v>
      </c>
      <c r="H51" s="29">
        <v>6.431266666150097E-2</v>
      </c>
      <c r="I51" s="30">
        <v>1.1638757977968592E-20</v>
      </c>
      <c r="J51" s="27" t="s">
        <v>110</v>
      </c>
    </row>
    <row r="52" spans="1:10" x14ac:dyDescent="0.2">
      <c r="A52" s="26">
        <v>49</v>
      </c>
      <c r="B52" s="28" t="s">
        <v>87</v>
      </c>
      <c r="C52" s="27" t="s">
        <v>113</v>
      </c>
      <c r="D52" s="27" t="s">
        <v>101</v>
      </c>
      <c r="E52" s="26" t="s">
        <v>94</v>
      </c>
      <c r="F52" s="26" t="s">
        <v>38</v>
      </c>
      <c r="G52" s="29">
        <v>1.3274874972660664</v>
      </c>
      <c r="H52" s="29">
        <v>0.10859583565344622</v>
      </c>
      <c r="I52" s="30">
        <v>2.3109733347717213E-34</v>
      </c>
      <c r="J52" s="27" t="s">
        <v>103</v>
      </c>
    </row>
    <row r="53" spans="1:10" x14ac:dyDescent="0.2">
      <c r="A53" s="26">
        <v>50</v>
      </c>
      <c r="B53" s="28" t="s">
        <v>87</v>
      </c>
      <c r="C53" s="27" t="s">
        <v>115</v>
      </c>
      <c r="D53" s="27" t="s">
        <v>101</v>
      </c>
      <c r="E53" s="26" t="s">
        <v>90</v>
      </c>
      <c r="F53" s="26" t="s">
        <v>38</v>
      </c>
      <c r="G53" s="29">
        <v>-0.3829377992022478</v>
      </c>
      <c r="H53" s="29">
        <v>5.6317286846445012E-2</v>
      </c>
      <c r="I53" s="30">
        <v>1.04874141818334E-11</v>
      </c>
      <c r="J53" s="27" t="s">
        <v>105</v>
      </c>
    </row>
    <row r="54" spans="1:10" x14ac:dyDescent="0.2">
      <c r="A54" s="26">
        <v>51</v>
      </c>
      <c r="B54" s="28" t="s">
        <v>87</v>
      </c>
      <c r="C54" s="27" t="s">
        <v>115</v>
      </c>
      <c r="D54" s="27" t="s">
        <v>101</v>
      </c>
      <c r="E54" s="26" t="s">
        <v>90</v>
      </c>
      <c r="F54" s="26" t="s">
        <v>38</v>
      </c>
      <c r="G54" s="29">
        <v>-3.0468469795781146E-3</v>
      </c>
      <c r="H54" s="29">
        <v>3.8738497378063117E-4</v>
      </c>
      <c r="I54" s="30">
        <v>3.6860942470113357E-15</v>
      </c>
      <c r="J54" s="27" t="s">
        <v>106</v>
      </c>
    </row>
    <row r="55" spans="1:10" x14ac:dyDescent="0.2">
      <c r="A55" s="26">
        <v>52</v>
      </c>
      <c r="B55" s="28" t="s">
        <v>87</v>
      </c>
      <c r="C55" s="27" t="s">
        <v>115</v>
      </c>
      <c r="D55" s="27" t="s">
        <v>101</v>
      </c>
      <c r="E55" s="26" t="s">
        <v>90</v>
      </c>
      <c r="F55" s="26" t="s">
        <v>38</v>
      </c>
      <c r="G55" s="29">
        <v>-1.2479714513373482E-3</v>
      </c>
      <c r="H55" s="29">
        <v>1.8098836701734383E-4</v>
      </c>
      <c r="I55" s="30">
        <v>5.3746308175480997E-12</v>
      </c>
      <c r="J55" s="27" t="s">
        <v>107</v>
      </c>
    </row>
    <row r="56" spans="1:10" x14ac:dyDescent="0.2">
      <c r="A56" s="26">
        <v>53</v>
      </c>
      <c r="B56" s="28" t="s">
        <v>87</v>
      </c>
      <c r="C56" s="27" t="s">
        <v>115</v>
      </c>
      <c r="D56" s="27" t="s">
        <v>101</v>
      </c>
      <c r="E56" s="26" t="s">
        <v>90</v>
      </c>
      <c r="F56" s="26" t="s">
        <v>38</v>
      </c>
      <c r="G56" s="29">
        <v>-8.615151020476766E-4</v>
      </c>
      <c r="H56" s="29">
        <v>8.643416689773926E-5</v>
      </c>
      <c r="I56" s="30">
        <v>2.1191540842220219E-23</v>
      </c>
      <c r="J56" s="27" t="s">
        <v>108</v>
      </c>
    </row>
    <row r="57" spans="1:10" x14ac:dyDescent="0.2">
      <c r="A57" s="26">
        <v>54</v>
      </c>
      <c r="B57" s="28" t="s">
        <v>87</v>
      </c>
      <c r="C57" s="27" t="s">
        <v>115</v>
      </c>
      <c r="D57" s="27" t="s">
        <v>101</v>
      </c>
      <c r="E57" s="26" t="s">
        <v>90</v>
      </c>
      <c r="F57" s="26" t="s">
        <v>38</v>
      </c>
      <c r="G57" s="29">
        <v>-7.0675532348564061E-4</v>
      </c>
      <c r="H57" s="29">
        <v>1.2861640505691763E-4</v>
      </c>
      <c r="I57" s="30">
        <v>3.9056967035718277E-8</v>
      </c>
      <c r="J57" s="27" t="s">
        <v>116</v>
      </c>
    </row>
    <row r="58" spans="1:10" x14ac:dyDescent="0.2">
      <c r="A58" s="26">
        <v>55</v>
      </c>
      <c r="B58" s="28" t="s">
        <v>87</v>
      </c>
      <c r="C58" s="27" t="s">
        <v>115</v>
      </c>
      <c r="D58" s="27" t="s">
        <v>101</v>
      </c>
      <c r="E58" s="26" t="s">
        <v>90</v>
      </c>
      <c r="F58" s="26" t="s">
        <v>38</v>
      </c>
      <c r="G58" s="29">
        <v>8.8812136258250034E-4</v>
      </c>
      <c r="H58" s="29">
        <v>7.3546576065369103E-5</v>
      </c>
      <c r="I58" s="30">
        <v>1.4206908030158691E-33</v>
      </c>
      <c r="J58" s="27" t="s">
        <v>109</v>
      </c>
    </row>
    <row r="59" spans="1:10" x14ac:dyDescent="0.2">
      <c r="A59" s="26">
        <v>56</v>
      </c>
      <c r="B59" s="28" t="s">
        <v>87</v>
      </c>
      <c r="C59" s="27" t="s">
        <v>115</v>
      </c>
      <c r="D59" s="27" t="s">
        <v>101</v>
      </c>
      <c r="E59" s="26" t="s">
        <v>90</v>
      </c>
      <c r="F59" s="26" t="s">
        <v>38</v>
      </c>
      <c r="G59" s="29">
        <v>1.4052572758322232E-3</v>
      </c>
      <c r="H59" s="29">
        <v>1.8744926327836028E-4</v>
      </c>
      <c r="I59" s="30">
        <v>6.5427535491031596E-14</v>
      </c>
      <c r="J59" s="27" t="s">
        <v>114</v>
      </c>
    </row>
    <row r="60" spans="1:10" x14ac:dyDescent="0.2">
      <c r="A60" s="26">
        <v>57</v>
      </c>
      <c r="B60" s="28" t="s">
        <v>87</v>
      </c>
      <c r="C60" s="27" t="s">
        <v>115</v>
      </c>
      <c r="D60" s="27" t="s">
        <v>101</v>
      </c>
      <c r="E60" s="26" t="s">
        <v>90</v>
      </c>
      <c r="F60" s="26" t="s">
        <v>38</v>
      </c>
      <c r="G60" s="29">
        <v>2.1737067535701391E-3</v>
      </c>
      <c r="H60" s="29">
        <v>1.2690516731832059E-4</v>
      </c>
      <c r="I60" s="30">
        <v>9.0827289159894517E-66</v>
      </c>
      <c r="J60" s="27" t="s">
        <v>102</v>
      </c>
    </row>
    <row r="61" spans="1:10" x14ac:dyDescent="0.2">
      <c r="A61" s="26">
        <v>58</v>
      </c>
      <c r="B61" s="28" t="s">
        <v>87</v>
      </c>
      <c r="C61" s="27" t="s">
        <v>115</v>
      </c>
      <c r="D61" s="27" t="s">
        <v>101</v>
      </c>
      <c r="E61" s="26" t="s">
        <v>90</v>
      </c>
      <c r="F61" s="26" t="s">
        <v>38</v>
      </c>
      <c r="G61" s="29">
        <v>0.53145623649265283</v>
      </c>
      <c r="H61" s="29">
        <v>5.4965480843239253E-2</v>
      </c>
      <c r="I61" s="30">
        <v>4.0871147516585045E-22</v>
      </c>
      <c r="J61" s="27" t="s">
        <v>110</v>
      </c>
    </row>
    <row r="62" spans="1:10" x14ac:dyDescent="0.2">
      <c r="A62" s="26">
        <v>59</v>
      </c>
      <c r="B62" s="28" t="s">
        <v>87</v>
      </c>
      <c r="C62" s="27" t="s">
        <v>115</v>
      </c>
      <c r="D62" s="27" t="s">
        <v>101</v>
      </c>
      <c r="E62" s="26" t="s">
        <v>90</v>
      </c>
      <c r="F62" s="26" t="s">
        <v>38</v>
      </c>
      <c r="G62" s="29">
        <v>1.2571786945444794</v>
      </c>
      <c r="H62" s="29">
        <v>9.3005804387088276E-2</v>
      </c>
      <c r="I62" s="30">
        <v>1.2378718518710149E-41</v>
      </c>
      <c r="J62" s="27" t="s">
        <v>103</v>
      </c>
    </row>
    <row r="63" spans="1:10" x14ac:dyDescent="0.2">
      <c r="A63" s="26">
        <v>60</v>
      </c>
      <c r="B63" s="28" t="s">
        <v>87</v>
      </c>
      <c r="C63" s="27" t="s">
        <v>117</v>
      </c>
      <c r="D63" s="27" t="s">
        <v>118</v>
      </c>
      <c r="E63" s="26" t="s">
        <v>90</v>
      </c>
      <c r="F63" s="26" t="s">
        <v>38</v>
      </c>
      <c r="G63" s="29">
        <v>5.7768892835191089E-4</v>
      </c>
      <c r="H63" s="29">
        <v>6.5590314211023154E-5</v>
      </c>
      <c r="I63" s="30">
        <v>1.2792890910193407E-18</v>
      </c>
      <c r="J63" s="27" t="s">
        <v>119</v>
      </c>
    </row>
    <row r="64" spans="1:10" x14ac:dyDescent="0.2">
      <c r="A64" s="26">
        <v>61</v>
      </c>
      <c r="B64" s="28" t="s">
        <v>87</v>
      </c>
      <c r="C64" s="27" t="s">
        <v>117</v>
      </c>
      <c r="D64" s="27" t="s">
        <v>118</v>
      </c>
      <c r="E64" s="26" t="s">
        <v>90</v>
      </c>
      <c r="F64" s="26" t="s">
        <v>38</v>
      </c>
      <c r="G64" s="29">
        <v>0.29740535386624067</v>
      </c>
      <c r="H64" s="29">
        <v>3.825469264367487E-2</v>
      </c>
      <c r="I64" s="30">
        <v>7.5836041817991602E-15</v>
      </c>
      <c r="J64" s="27" t="s">
        <v>120</v>
      </c>
    </row>
    <row r="65" spans="1:10" x14ac:dyDescent="0.2">
      <c r="A65" s="26">
        <v>62</v>
      </c>
      <c r="B65" s="28" t="s">
        <v>87</v>
      </c>
      <c r="C65" s="27" t="s">
        <v>117</v>
      </c>
      <c r="D65" s="27" t="s">
        <v>118</v>
      </c>
      <c r="E65" s="26" t="s">
        <v>90</v>
      </c>
      <c r="F65" s="26" t="s">
        <v>38</v>
      </c>
      <c r="G65" s="29">
        <v>0.35768172552755223</v>
      </c>
      <c r="H65" s="29">
        <v>5.5594370988777751E-2</v>
      </c>
      <c r="I65" s="30">
        <v>1.2447232054761379E-10</v>
      </c>
      <c r="J65" s="27" t="s">
        <v>92</v>
      </c>
    </row>
    <row r="66" spans="1:10" x14ac:dyDescent="0.2">
      <c r="A66" s="26">
        <v>63</v>
      </c>
      <c r="B66" s="28" t="s">
        <v>87</v>
      </c>
      <c r="C66" s="27" t="s">
        <v>117</v>
      </c>
      <c r="D66" s="27" t="s">
        <v>118</v>
      </c>
      <c r="E66" s="26" t="s">
        <v>90</v>
      </c>
      <c r="F66" s="26" t="s">
        <v>38</v>
      </c>
      <c r="G66" s="29">
        <v>9.4147392024766406E-4</v>
      </c>
      <c r="H66" s="29">
        <v>1.0038054721426705E-4</v>
      </c>
      <c r="I66" s="30">
        <v>6.6571384678338552E-21</v>
      </c>
      <c r="J66" s="27" t="s">
        <v>121</v>
      </c>
    </row>
    <row r="67" spans="1:10" x14ac:dyDescent="0.2">
      <c r="A67" s="26">
        <v>64</v>
      </c>
      <c r="B67" s="28" t="s">
        <v>87</v>
      </c>
      <c r="C67" s="27" t="s">
        <v>117</v>
      </c>
      <c r="D67" s="27" t="s">
        <v>118</v>
      </c>
      <c r="E67" s="26" t="s">
        <v>90</v>
      </c>
      <c r="F67" s="26" t="s">
        <v>38</v>
      </c>
      <c r="G67" s="29">
        <v>0.56873955926453879</v>
      </c>
      <c r="H67" s="29">
        <v>9.7212376848414717E-2</v>
      </c>
      <c r="I67" s="30">
        <v>4.9014146443564388E-9</v>
      </c>
      <c r="J67" s="27" t="s">
        <v>122</v>
      </c>
    </row>
    <row r="68" spans="1:10" x14ac:dyDescent="0.2">
      <c r="A68" s="26">
        <v>65</v>
      </c>
      <c r="B68" s="28" t="s">
        <v>87</v>
      </c>
      <c r="C68" s="27" t="s">
        <v>117</v>
      </c>
      <c r="D68" s="27" t="s">
        <v>118</v>
      </c>
      <c r="E68" s="26" t="s">
        <v>90</v>
      </c>
      <c r="F68" s="26" t="s">
        <v>38</v>
      </c>
      <c r="G68" s="29">
        <v>3.7124995750156435E-4</v>
      </c>
      <c r="H68" s="29">
        <v>6.3449452373711118E-5</v>
      </c>
      <c r="I68" s="30">
        <v>4.8829238304492557E-9</v>
      </c>
      <c r="J68" s="27" t="s">
        <v>123</v>
      </c>
    </row>
    <row r="69" spans="1:10" x14ac:dyDescent="0.2">
      <c r="A69" s="26">
        <v>66</v>
      </c>
      <c r="B69" s="28" t="s">
        <v>87</v>
      </c>
      <c r="C69" s="27" t="s">
        <v>124</v>
      </c>
      <c r="D69" s="27" t="s">
        <v>118</v>
      </c>
      <c r="E69" s="26" t="s">
        <v>125</v>
      </c>
      <c r="F69" s="26" t="s">
        <v>38</v>
      </c>
      <c r="G69" s="29">
        <v>-8.5082258532890405E-4</v>
      </c>
      <c r="H69" s="29">
        <v>8.8320030840118499E-5</v>
      </c>
      <c r="I69" s="30">
        <v>5.7782618660319664E-22</v>
      </c>
      <c r="J69" s="27" t="s">
        <v>119</v>
      </c>
    </row>
    <row r="70" spans="1:10" x14ac:dyDescent="0.2">
      <c r="A70" s="26">
        <v>67</v>
      </c>
      <c r="B70" s="28" t="s">
        <v>87</v>
      </c>
      <c r="C70" s="27" t="s">
        <v>124</v>
      </c>
      <c r="D70" s="27" t="s">
        <v>118</v>
      </c>
      <c r="E70" s="26" t="s">
        <v>125</v>
      </c>
      <c r="F70" s="26" t="s">
        <v>38</v>
      </c>
      <c r="G70" s="29">
        <v>-1.374023496582217E-3</v>
      </c>
      <c r="H70" s="29">
        <v>1.3292450285904813E-4</v>
      </c>
      <c r="I70" s="30">
        <v>4.7995100399595366E-25</v>
      </c>
      <c r="J70" s="27" t="s">
        <v>121</v>
      </c>
    </row>
    <row r="71" spans="1:10" x14ac:dyDescent="0.2">
      <c r="A71" s="26">
        <v>68</v>
      </c>
      <c r="B71" s="28" t="s">
        <v>87</v>
      </c>
      <c r="C71" s="27" t="s">
        <v>124</v>
      </c>
      <c r="D71" s="27" t="s">
        <v>118</v>
      </c>
      <c r="E71" s="26" t="s">
        <v>125</v>
      </c>
      <c r="F71" s="26" t="s">
        <v>38</v>
      </c>
      <c r="G71" s="29">
        <v>-0.56774552286043656</v>
      </c>
      <c r="H71" s="29">
        <v>7.5789370138848233E-2</v>
      </c>
      <c r="I71" s="30">
        <v>6.8300317227216638E-14</v>
      </c>
      <c r="J71" s="27" t="s">
        <v>92</v>
      </c>
    </row>
    <row r="72" spans="1:10" x14ac:dyDescent="0.2">
      <c r="A72" s="26">
        <v>69</v>
      </c>
      <c r="B72" s="28" t="s">
        <v>87</v>
      </c>
      <c r="C72" s="27" t="s">
        <v>124</v>
      </c>
      <c r="D72" s="27" t="s">
        <v>118</v>
      </c>
      <c r="E72" s="26" t="s">
        <v>125</v>
      </c>
      <c r="F72" s="26" t="s">
        <v>38</v>
      </c>
      <c r="G72" s="29">
        <v>-0.93659919085605547</v>
      </c>
      <c r="H72" s="29">
        <v>0.13266234886021117</v>
      </c>
      <c r="I72" s="30">
        <v>1.6647543893538659E-12</v>
      </c>
      <c r="J72" s="27" t="s">
        <v>122</v>
      </c>
    </row>
    <row r="73" spans="1:10" x14ac:dyDescent="0.2">
      <c r="A73" s="26">
        <v>70</v>
      </c>
      <c r="B73" s="28" t="s">
        <v>87</v>
      </c>
      <c r="C73" s="27" t="s">
        <v>124</v>
      </c>
      <c r="D73" s="27" t="s">
        <v>118</v>
      </c>
      <c r="E73" s="26" t="s">
        <v>125</v>
      </c>
      <c r="F73" s="26" t="s">
        <v>38</v>
      </c>
      <c r="G73" s="29">
        <v>-0.39517777067699345</v>
      </c>
      <c r="H73" s="29">
        <v>5.2596901649649565E-2</v>
      </c>
      <c r="I73" s="30">
        <v>5.7642888751989715E-14</v>
      </c>
      <c r="J73" s="27" t="s">
        <v>120</v>
      </c>
    </row>
    <row r="74" spans="1:10" x14ac:dyDescent="0.2">
      <c r="A74" s="26">
        <v>71</v>
      </c>
      <c r="B74" s="28" t="s">
        <v>87</v>
      </c>
      <c r="C74" s="27" t="s">
        <v>124</v>
      </c>
      <c r="D74" s="27" t="s">
        <v>118</v>
      </c>
      <c r="E74" s="26" t="s">
        <v>125</v>
      </c>
      <c r="F74" s="26" t="s">
        <v>38</v>
      </c>
      <c r="G74" s="29">
        <v>-5.9336253579035279E-4</v>
      </c>
      <c r="H74" s="29">
        <v>8.1946657576845221E-5</v>
      </c>
      <c r="I74" s="30">
        <v>4.4591823977819351E-13</v>
      </c>
      <c r="J74" s="27" t="s">
        <v>123</v>
      </c>
    </row>
    <row r="75" spans="1:10" x14ac:dyDescent="0.2">
      <c r="A75" s="26">
        <v>72</v>
      </c>
      <c r="B75" s="28" t="s">
        <v>87</v>
      </c>
      <c r="C75" s="27" t="s">
        <v>126</v>
      </c>
      <c r="D75" s="27" t="s">
        <v>118</v>
      </c>
      <c r="E75" s="26" t="s">
        <v>90</v>
      </c>
      <c r="F75" s="26" t="s">
        <v>38</v>
      </c>
      <c r="G75" s="29">
        <v>1.7192155807155586E-3</v>
      </c>
      <c r="H75" s="29">
        <v>2.6151390945762737E-4</v>
      </c>
      <c r="I75" s="30">
        <v>4.8952115679096086E-11</v>
      </c>
      <c r="J75" s="27" t="s">
        <v>121</v>
      </c>
    </row>
    <row r="76" spans="1:10" x14ac:dyDescent="0.2">
      <c r="A76" s="26">
        <v>73</v>
      </c>
      <c r="B76" s="28" t="s">
        <v>87</v>
      </c>
      <c r="C76" s="27" t="s">
        <v>127</v>
      </c>
      <c r="D76" s="27" t="s">
        <v>118</v>
      </c>
      <c r="E76" s="26" t="s">
        <v>90</v>
      </c>
      <c r="F76" s="26" t="s">
        <v>38</v>
      </c>
      <c r="G76" s="29">
        <v>3.6544976168484151E-4</v>
      </c>
      <c r="H76" s="29">
        <v>5.4950000688034645E-5</v>
      </c>
      <c r="I76" s="30">
        <v>2.9192632677522694E-11</v>
      </c>
      <c r="J76" s="27" t="s">
        <v>119</v>
      </c>
    </row>
    <row r="77" spans="1:10" x14ac:dyDescent="0.2">
      <c r="A77" s="26">
        <v>74</v>
      </c>
      <c r="B77" s="28" t="s">
        <v>87</v>
      </c>
      <c r="C77" s="27" t="s">
        <v>127</v>
      </c>
      <c r="D77" s="27" t="s">
        <v>118</v>
      </c>
      <c r="E77" s="26" t="s">
        <v>90</v>
      </c>
      <c r="F77" s="26" t="s">
        <v>38</v>
      </c>
      <c r="G77" s="29">
        <v>0.19142956565543523</v>
      </c>
      <c r="H77" s="29">
        <v>3.1737289865944839E-2</v>
      </c>
      <c r="I77" s="30">
        <v>1.6225153701848488E-9</v>
      </c>
      <c r="J77" s="27" t="s">
        <v>120</v>
      </c>
    </row>
    <row r="78" spans="1:10" x14ac:dyDescent="0.2">
      <c r="A78" s="26">
        <v>75</v>
      </c>
      <c r="B78" s="28" t="s">
        <v>87</v>
      </c>
      <c r="C78" s="27" t="s">
        <v>127</v>
      </c>
      <c r="D78" s="27" t="s">
        <v>118</v>
      </c>
      <c r="E78" s="26" t="s">
        <v>90</v>
      </c>
      <c r="F78" s="26" t="s">
        <v>38</v>
      </c>
      <c r="G78" s="29">
        <v>6.6070529138890675E-4</v>
      </c>
      <c r="H78" s="29">
        <v>8.3904461310768111E-5</v>
      </c>
      <c r="I78" s="30">
        <v>3.421208988163591E-15</v>
      </c>
      <c r="J78" s="27" t="s">
        <v>121</v>
      </c>
    </row>
    <row r="79" spans="1:10" x14ac:dyDescent="0.2">
      <c r="A79" s="26">
        <v>76</v>
      </c>
      <c r="B79" s="28" t="s">
        <v>87</v>
      </c>
      <c r="C79" s="27" t="s">
        <v>128</v>
      </c>
      <c r="D79" s="27" t="s">
        <v>118</v>
      </c>
      <c r="E79" s="26" t="s">
        <v>94</v>
      </c>
      <c r="F79" s="26" t="s">
        <v>38</v>
      </c>
      <c r="G79" s="29">
        <v>-4.872810140957434E-4</v>
      </c>
      <c r="H79" s="29">
        <v>5.2747810440750806E-5</v>
      </c>
      <c r="I79" s="30">
        <v>2.5129253041566244E-20</v>
      </c>
      <c r="J79" s="27" t="s">
        <v>119</v>
      </c>
    </row>
    <row r="80" spans="1:10" x14ac:dyDescent="0.2">
      <c r="A80" s="26">
        <v>77</v>
      </c>
      <c r="B80" s="28" t="s">
        <v>87</v>
      </c>
      <c r="C80" s="27" t="s">
        <v>128</v>
      </c>
      <c r="D80" s="27" t="s">
        <v>118</v>
      </c>
      <c r="E80" s="26" t="s">
        <v>94</v>
      </c>
      <c r="F80" s="26" t="s">
        <v>38</v>
      </c>
      <c r="G80" s="29">
        <v>-8.7188392957903359E-4</v>
      </c>
      <c r="H80" s="29">
        <v>8.0447584305672773E-5</v>
      </c>
      <c r="I80" s="30">
        <v>2.2760370309197052E-27</v>
      </c>
      <c r="J80" s="27" t="s">
        <v>121</v>
      </c>
    </row>
    <row r="81" spans="1:10" x14ac:dyDescent="0.2">
      <c r="A81" s="26">
        <v>78</v>
      </c>
      <c r="B81" s="28" t="s">
        <v>87</v>
      </c>
      <c r="C81" s="27" t="s">
        <v>128</v>
      </c>
      <c r="D81" s="27" t="s">
        <v>118</v>
      </c>
      <c r="E81" s="26" t="s">
        <v>94</v>
      </c>
      <c r="F81" s="26" t="s">
        <v>38</v>
      </c>
      <c r="G81" s="29">
        <v>-6.7448266097522378E-4</v>
      </c>
      <c r="H81" s="29">
        <v>1.2006205515580621E-4</v>
      </c>
      <c r="I81" s="30">
        <v>1.9342238014399542E-8</v>
      </c>
      <c r="J81" s="27" t="s">
        <v>129</v>
      </c>
    </row>
    <row r="82" spans="1:10" x14ac:dyDescent="0.2">
      <c r="A82" s="26">
        <v>79</v>
      </c>
      <c r="B82" s="28" t="s">
        <v>87</v>
      </c>
      <c r="C82" s="27" t="s">
        <v>128</v>
      </c>
      <c r="D82" s="27" t="s">
        <v>118</v>
      </c>
      <c r="E82" s="26" t="s">
        <v>94</v>
      </c>
      <c r="F82" s="26" t="s">
        <v>38</v>
      </c>
      <c r="G82" s="29">
        <v>-0.27153094503912528</v>
      </c>
      <c r="H82" s="29">
        <v>4.4532901119616851E-2</v>
      </c>
      <c r="I82" s="30">
        <v>1.078675786365286E-9</v>
      </c>
      <c r="J82" s="27" t="s">
        <v>92</v>
      </c>
    </row>
    <row r="83" spans="1:10" x14ac:dyDescent="0.2">
      <c r="A83" s="26">
        <v>80</v>
      </c>
      <c r="B83" s="28" t="s">
        <v>87</v>
      </c>
      <c r="C83" s="27" t="s">
        <v>128</v>
      </c>
      <c r="D83" s="27" t="s">
        <v>118</v>
      </c>
      <c r="E83" s="26" t="s">
        <v>94</v>
      </c>
      <c r="F83" s="26" t="s">
        <v>38</v>
      </c>
      <c r="G83" s="29">
        <v>-0.47830340677633421</v>
      </c>
      <c r="H83" s="29">
        <v>7.7878072459218892E-2</v>
      </c>
      <c r="I83" s="30">
        <v>8.1645259969570622E-10</v>
      </c>
      <c r="J83" s="27" t="s">
        <v>122</v>
      </c>
    </row>
    <row r="84" spans="1:10" x14ac:dyDescent="0.2">
      <c r="A84" s="26">
        <v>81</v>
      </c>
      <c r="B84" s="28" t="s">
        <v>87</v>
      </c>
      <c r="C84" s="27" t="s">
        <v>128</v>
      </c>
      <c r="D84" s="27" t="s">
        <v>118</v>
      </c>
      <c r="E84" s="26" t="s">
        <v>94</v>
      </c>
      <c r="F84" s="26" t="s">
        <v>38</v>
      </c>
      <c r="G84" s="29">
        <v>-3.7720574433186777E-4</v>
      </c>
      <c r="H84" s="29">
        <v>5.0774415953465511E-5</v>
      </c>
      <c r="I84" s="30">
        <v>1.0937926617663743E-13</v>
      </c>
      <c r="J84" s="27" t="s">
        <v>123</v>
      </c>
    </row>
    <row r="85" spans="1:10" x14ac:dyDescent="0.2">
      <c r="A85" s="26">
        <v>82</v>
      </c>
      <c r="B85" s="28" t="s">
        <v>87</v>
      </c>
      <c r="C85" s="27" t="s">
        <v>130</v>
      </c>
      <c r="D85" s="27" t="s">
        <v>131</v>
      </c>
      <c r="E85" s="26" t="s">
        <v>90</v>
      </c>
      <c r="F85" s="26" t="s">
        <v>38</v>
      </c>
      <c r="G85" s="29">
        <v>5.0950838097030479E-2</v>
      </c>
      <c r="H85" s="29">
        <v>6.5648484184121347E-3</v>
      </c>
      <c r="I85" s="30">
        <v>8.4156152259038722E-15</v>
      </c>
      <c r="J85" s="27" t="s">
        <v>132</v>
      </c>
    </row>
    <row r="86" spans="1:10" x14ac:dyDescent="0.2">
      <c r="A86" s="26">
        <v>83</v>
      </c>
      <c r="B86" s="28" t="s">
        <v>87</v>
      </c>
      <c r="C86" s="27" t="s">
        <v>130</v>
      </c>
      <c r="D86" s="27" t="s">
        <v>131</v>
      </c>
      <c r="E86" s="26" t="s">
        <v>90</v>
      </c>
      <c r="F86" s="26" t="s">
        <v>38</v>
      </c>
      <c r="G86" s="29">
        <v>5.0349111303966063E-2</v>
      </c>
      <c r="H86" s="29">
        <v>6.5535733984508644E-3</v>
      </c>
      <c r="I86" s="30">
        <v>1.5577510102242806E-14</v>
      </c>
      <c r="J86" s="27" t="s">
        <v>133</v>
      </c>
    </row>
    <row r="87" spans="1:10" x14ac:dyDescent="0.2">
      <c r="A87" s="26">
        <v>84</v>
      </c>
      <c r="B87" s="28" t="s">
        <v>87</v>
      </c>
      <c r="C87" s="27" t="s">
        <v>130</v>
      </c>
      <c r="D87" s="27" t="s">
        <v>131</v>
      </c>
      <c r="E87" s="26" t="s">
        <v>90</v>
      </c>
      <c r="F87" s="26" t="s">
        <v>38</v>
      </c>
      <c r="G87" s="29">
        <v>1.8742061120656812E-4</v>
      </c>
      <c r="H87" s="29">
        <v>2.6202924477987528E-5</v>
      </c>
      <c r="I87" s="30">
        <v>8.5112201098978768E-13</v>
      </c>
      <c r="J87" s="27" t="s">
        <v>134</v>
      </c>
    </row>
    <row r="88" spans="1:10" x14ac:dyDescent="0.2">
      <c r="A88" s="26">
        <v>85</v>
      </c>
      <c r="B88" s="28" t="s">
        <v>87</v>
      </c>
      <c r="C88" s="27" t="s">
        <v>130</v>
      </c>
      <c r="D88" s="27" t="s">
        <v>131</v>
      </c>
      <c r="E88" s="26" t="s">
        <v>90</v>
      </c>
      <c r="F88" s="26" t="s">
        <v>38</v>
      </c>
      <c r="G88" s="29">
        <v>-3.8449664931241917E-4</v>
      </c>
      <c r="H88" s="29">
        <v>6.867748937854365E-5</v>
      </c>
      <c r="I88" s="30">
        <v>2.1611047978097944E-8</v>
      </c>
      <c r="J88" s="27" t="s">
        <v>135</v>
      </c>
    </row>
    <row r="89" spans="1:10" x14ac:dyDescent="0.2">
      <c r="A89" s="26">
        <v>86</v>
      </c>
      <c r="B89" s="28" t="s">
        <v>87</v>
      </c>
      <c r="C89" s="27" t="s">
        <v>130</v>
      </c>
      <c r="D89" s="27" t="s">
        <v>131</v>
      </c>
      <c r="E89" s="26" t="s">
        <v>90</v>
      </c>
      <c r="F89" s="26" t="s">
        <v>38</v>
      </c>
      <c r="G89" s="29">
        <v>3.1794650392720822E-2</v>
      </c>
      <c r="H89" s="29">
        <v>4.4034069545444109E-3</v>
      </c>
      <c r="I89" s="30">
        <v>5.1809706208691235E-13</v>
      </c>
      <c r="J89" s="27" t="s">
        <v>136</v>
      </c>
    </row>
    <row r="90" spans="1:10" x14ac:dyDescent="0.2">
      <c r="A90" s="26">
        <v>87</v>
      </c>
      <c r="B90" s="28" t="s">
        <v>87</v>
      </c>
      <c r="C90" s="27" t="s">
        <v>130</v>
      </c>
      <c r="D90" s="27" t="s">
        <v>131</v>
      </c>
      <c r="E90" s="26" t="s">
        <v>90</v>
      </c>
      <c r="F90" s="26" t="s">
        <v>38</v>
      </c>
      <c r="G90" s="29">
        <v>0.11466577952767093</v>
      </c>
      <c r="H90" s="29">
        <v>1.9583547795332577E-2</v>
      </c>
      <c r="I90" s="30">
        <v>4.7640843206238817E-9</v>
      </c>
      <c r="J90" s="27" t="s">
        <v>137</v>
      </c>
    </row>
    <row r="91" spans="1:10" x14ac:dyDescent="0.2">
      <c r="A91" s="26">
        <v>88</v>
      </c>
      <c r="B91" s="28" t="s">
        <v>87</v>
      </c>
      <c r="C91" s="27" t="s">
        <v>130</v>
      </c>
      <c r="D91" s="27" t="s">
        <v>131</v>
      </c>
      <c r="E91" s="26" t="s">
        <v>90</v>
      </c>
      <c r="F91" s="26" t="s">
        <v>38</v>
      </c>
      <c r="G91" s="29">
        <v>3.2265508295193368E-2</v>
      </c>
      <c r="H91" s="29">
        <v>4.2898724819141199E-3</v>
      </c>
      <c r="I91" s="30">
        <v>5.4225500900029553E-14</v>
      </c>
      <c r="J91" s="27" t="s">
        <v>138</v>
      </c>
    </row>
    <row r="92" spans="1:10" x14ac:dyDescent="0.2">
      <c r="A92" s="26">
        <v>89</v>
      </c>
      <c r="B92" s="28" t="s">
        <v>87</v>
      </c>
      <c r="C92" s="27" t="s">
        <v>130</v>
      </c>
      <c r="D92" s="27" t="s">
        <v>131</v>
      </c>
      <c r="E92" s="26" t="s">
        <v>90</v>
      </c>
      <c r="F92" s="26" t="s">
        <v>38</v>
      </c>
      <c r="G92" s="29">
        <v>0.17640053017503252</v>
      </c>
      <c r="H92" s="29">
        <v>2.4393882383751883E-2</v>
      </c>
      <c r="I92" s="30">
        <v>4.7824082306931528E-13</v>
      </c>
      <c r="J92" s="27" t="s">
        <v>139</v>
      </c>
    </row>
    <row r="93" spans="1:10" x14ac:dyDescent="0.2">
      <c r="A93" s="26">
        <v>90</v>
      </c>
      <c r="B93" s="28" t="s">
        <v>87</v>
      </c>
      <c r="C93" s="27" t="s">
        <v>130</v>
      </c>
      <c r="D93" s="27" t="s">
        <v>131</v>
      </c>
      <c r="E93" s="26" t="s">
        <v>90</v>
      </c>
      <c r="F93" s="26" t="s">
        <v>38</v>
      </c>
      <c r="G93" s="29">
        <v>0.10393381187058401</v>
      </c>
      <c r="H93" s="29">
        <v>1.3386921530440781E-2</v>
      </c>
      <c r="I93" s="30">
        <v>8.240093040751504E-15</v>
      </c>
      <c r="J93" s="27" t="s">
        <v>140</v>
      </c>
    </row>
    <row r="94" spans="1:10" x14ac:dyDescent="0.2">
      <c r="A94" s="26">
        <v>91</v>
      </c>
      <c r="B94" s="28" t="s">
        <v>87</v>
      </c>
      <c r="C94" s="27" t="s">
        <v>130</v>
      </c>
      <c r="D94" s="27" t="s">
        <v>131</v>
      </c>
      <c r="E94" s="26" t="s">
        <v>90</v>
      </c>
      <c r="F94" s="26" t="s">
        <v>38</v>
      </c>
      <c r="G94" s="29">
        <v>-3.0302218176208027E-3</v>
      </c>
      <c r="H94" s="29">
        <v>3.9937837158654472E-4</v>
      </c>
      <c r="I94" s="30">
        <v>3.2652478844375067E-14</v>
      </c>
      <c r="J94" s="27" t="s">
        <v>141</v>
      </c>
    </row>
    <row r="95" spans="1:10" x14ac:dyDescent="0.2">
      <c r="A95" s="26">
        <v>92</v>
      </c>
      <c r="B95" s="27" t="s">
        <v>142</v>
      </c>
      <c r="C95" s="28" t="s">
        <v>143</v>
      </c>
      <c r="D95" s="28" t="s">
        <v>81</v>
      </c>
      <c r="E95" s="26" t="s">
        <v>38</v>
      </c>
      <c r="F95" s="26" t="s">
        <v>38</v>
      </c>
      <c r="G95" s="31">
        <v>-0.17103896886456199</v>
      </c>
      <c r="H95" s="26" t="s">
        <v>38</v>
      </c>
      <c r="I95" s="30">
        <v>2.59476760693503E-51</v>
      </c>
      <c r="J95" s="28" t="s">
        <v>144</v>
      </c>
    </row>
    <row r="96" spans="1:10" x14ac:dyDescent="0.2">
      <c r="A96" s="26">
        <v>93</v>
      </c>
      <c r="B96" s="27" t="s">
        <v>142</v>
      </c>
      <c r="C96" s="28" t="s">
        <v>143</v>
      </c>
      <c r="D96" s="28" t="s">
        <v>81</v>
      </c>
      <c r="E96" s="26" t="s">
        <v>38</v>
      </c>
      <c r="F96" s="26" t="s">
        <v>38</v>
      </c>
      <c r="G96" s="31">
        <v>-0.12955950935456501</v>
      </c>
      <c r="H96" s="26" t="s">
        <v>38</v>
      </c>
      <c r="I96" s="30">
        <v>1.5775076611473101E-47</v>
      </c>
      <c r="J96" s="28" t="s">
        <v>145</v>
      </c>
    </row>
    <row r="97" spans="1:10" x14ac:dyDescent="0.2">
      <c r="A97" s="26">
        <v>94</v>
      </c>
      <c r="B97" s="27" t="s">
        <v>142</v>
      </c>
      <c r="C97" s="28" t="s">
        <v>143</v>
      </c>
      <c r="D97" s="28" t="s">
        <v>81</v>
      </c>
      <c r="E97" s="26" t="s">
        <v>38</v>
      </c>
      <c r="F97" s="26" t="s">
        <v>38</v>
      </c>
      <c r="G97" s="31">
        <v>-0.11084626413996</v>
      </c>
      <c r="H97" s="26" t="s">
        <v>38</v>
      </c>
      <c r="I97" s="30">
        <v>2.2701034777784902E-43</v>
      </c>
      <c r="J97" s="28" t="s">
        <v>146</v>
      </c>
    </row>
    <row r="98" spans="1:10" x14ac:dyDescent="0.2">
      <c r="A98" s="26">
        <v>95</v>
      </c>
      <c r="B98" s="27" t="s">
        <v>142</v>
      </c>
      <c r="C98" s="28" t="s">
        <v>143</v>
      </c>
      <c r="D98" s="28" t="s">
        <v>81</v>
      </c>
      <c r="E98" s="26" t="s">
        <v>38</v>
      </c>
      <c r="F98" s="26" t="s">
        <v>38</v>
      </c>
      <c r="G98" s="31">
        <v>-9.35874643699805E-2</v>
      </c>
      <c r="H98" s="26" t="s">
        <v>38</v>
      </c>
      <c r="I98" s="30">
        <v>3.6073216523807502E-27</v>
      </c>
      <c r="J98" s="28" t="s">
        <v>147</v>
      </c>
    </row>
    <row r="99" spans="1:10" x14ac:dyDescent="0.2">
      <c r="A99" s="26">
        <v>96</v>
      </c>
      <c r="B99" s="27" t="s">
        <v>142</v>
      </c>
      <c r="C99" s="28" t="s">
        <v>143</v>
      </c>
      <c r="D99" s="28" t="s">
        <v>81</v>
      </c>
      <c r="E99" s="26" t="s">
        <v>38</v>
      </c>
      <c r="F99" s="26" t="s">
        <v>38</v>
      </c>
      <c r="G99" s="31">
        <v>-7.4786537614293797E-2</v>
      </c>
      <c r="H99" s="26" t="s">
        <v>38</v>
      </c>
      <c r="I99" s="30">
        <v>2.3591123217361E-25</v>
      </c>
      <c r="J99" s="28" t="s">
        <v>148</v>
      </c>
    </row>
    <row r="100" spans="1:10" x14ac:dyDescent="0.2">
      <c r="A100" s="26">
        <v>97</v>
      </c>
      <c r="B100" s="27" t="s">
        <v>142</v>
      </c>
      <c r="C100" s="28" t="s">
        <v>143</v>
      </c>
      <c r="D100" s="28" t="s">
        <v>81</v>
      </c>
      <c r="E100" s="26" t="s">
        <v>38</v>
      </c>
      <c r="F100" s="26" t="s">
        <v>38</v>
      </c>
      <c r="G100" s="31">
        <v>-8.3388077000225796E-2</v>
      </c>
      <c r="H100" s="26" t="s">
        <v>38</v>
      </c>
      <c r="I100" s="30">
        <v>1.51495984434833E-20</v>
      </c>
      <c r="J100" s="28" t="s">
        <v>149</v>
      </c>
    </row>
    <row r="101" spans="1:10" x14ac:dyDescent="0.2">
      <c r="A101" s="26">
        <v>98</v>
      </c>
      <c r="B101" s="27" t="s">
        <v>142</v>
      </c>
      <c r="C101" s="28" t="s">
        <v>143</v>
      </c>
      <c r="D101" s="28" t="s">
        <v>81</v>
      </c>
      <c r="E101" s="26" t="s">
        <v>38</v>
      </c>
      <c r="F101" s="26" t="s">
        <v>38</v>
      </c>
      <c r="G101" s="31">
        <v>-6.5940584105110306E-2</v>
      </c>
      <c r="H101" s="26" t="s">
        <v>38</v>
      </c>
      <c r="I101" s="30">
        <v>1.25231132210542E-18</v>
      </c>
      <c r="J101" s="28" t="s">
        <v>150</v>
      </c>
    </row>
    <row r="102" spans="1:10" x14ac:dyDescent="0.2">
      <c r="A102" s="26">
        <v>99</v>
      </c>
      <c r="B102" s="27" t="s">
        <v>142</v>
      </c>
      <c r="C102" s="28" t="s">
        <v>143</v>
      </c>
      <c r="D102" s="28" t="s">
        <v>81</v>
      </c>
      <c r="E102" s="26" t="s">
        <v>38</v>
      </c>
      <c r="F102" s="26" t="s">
        <v>38</v>
      </c>
      <c r="G102" s="31">
        <v>-6.1067330595208497E-2</v>
      </c>
      <c r="H102" s="26" t="s">
        <v>38</v>
      </c>
      <c r="I102" s="30">
        <v>9.6533097734120593E-18</v>
      </c>
      <c r="J102" s="28" t="s">
        <v>151</v>
      </c>
    </row>
    <row r="103" spans="1:10" x14ac:dyDescent="0.2">
      <c r="A103" s="26">
        <v>100</v>
      </c>
      <c r="B103" s="27" t="s">
        <v>142</v>
      </c>
      <c r="C103" s="28" t="s">
        <v>143</v>
      </c>
      <c r="D103" s="28" t="s">
        <v>81</v>
      </c>
      <c r="E103" s="26" t="s">
        <v>38</v>
      </c>
      <c r="F103" s="26" t="s">
        <v>38</v>
      </c>
      <c r="G103" s="31">
        <v>-0.100461655028743</v>
      </c>
      <c r="H103" s="26" t="s">
        <v>38</v>
      </c>
      <c r="I103" s="30">
        <v>1.25910219139949E-15</v>
      </c>
      <c r="J103" s="28" t="s">
        <v>152</v>
      </c>
    </row>
    <row r="104" spans="1:10" x14ac:dyDescent="0.2">
      <c r="A104" s="26">
        <v>101</v>
      </c>
      <c r="B104" s="27" t="s">
        <v>142</v>
      </c>
      <c r="C104" s="28" t="s">
        <v>143</v>
      </c>
      <c r="D104" s="28" t="s">
        <v>81</v>
      </c>
      <c r="E104" s="26" t="s">
        <v>38</v>
      </c>
      <c r="F104" s="26" t="s">
        <v>38</v>
      </c>
      <c r="G104" s="31">
        <v>-0.13597339852259699</v>
      </c>
      <c r="H104" s="26" t="s">
        <v>38</v>
      </c>
      <c r="I104" s="30">
        <v>1.4166927318961101E-15</v>
      </c>
      <c r="J104" s="28" t="s">
        <v>154</v>
      </c>
    </row>
    <row r="105" spans="1:10" x14ac:dyDescent="0.2">
      <c r="A105" s="26">
        <v>102</v>
      </c>
      <c r="B105" s="27" t="s">
        <v>142</v>
      </c>
      <c r="C105" s="28" t="s">
        <v>143</v>
      </c>
      <c r="D105" s="28" t="s">
        <v>81</v>
      </c>
      <c r="E105" s="26" t="s">
        <v>38</v>
      </c>
      <c r="F105" s="26" t="s">
        <v>38</v>
      </c>
      <c r="G105" s="31">
        <v>-0.13241600304296799</v>
      </c>
      <c r="H105" s="26" t="s">
        <v>38</v>
      </c>
      <c r="I105" s="30">
        <v>1.71953203389518E-15</v>
      </c>
      <c r="J105" s="28" t="s">
        <v>155</v>
      </c>
    </row>
    <row r="106" spans="1:10" x14ac:dyDescent="0.2">
      <c r="A106" s="26">
        <v>103</v>
      </c>
      <c r="B106" s="27" t="s">
        <v>142</v>
      </c>
      <c r="C106" s="28" t="s">
        <v>143</v>
      </c>
      <c r="D106" s="28" t="s">
        <v>81</v>
      </c>
      <c r="E106" s="26" t="s">
        <v>38</v>
      </c>
      <c r="F106" s="26" t="s">
        <v>38</v>
      </c>
      <c r="G106" s="31">
        <v>-5.5880889982876603E-2</v>
      </c>
      <c r="H106" s="26" t="s">
        <v>38</v>
      </c>
      <c r="I106" s="30">
        <v>4.96356182238591E-15</v>
      </c>
      <c r="J106" s="28" t="s">
        <v>156</v>
      </c>
    </row>
    <row r="107" spans="1:10" x14ac:dyDescent="0.2">
      <c r="A107" s="26">
        <v>104</v>
      </c>
      <c r="B107" s="27" t="s">
        <v>142</v>
      </c>
      <c r="C107" s="28" t="s">
        <v>143</v>
      </c>
      <c r="D107" s="28" t="s">
        <v>81</v>
      </c>
      <c r="E107" s="26" t="s">
        <v>38</v>
      </c>
      <c r="F107" s="26" t="s">
        <v>38</v>
      </c>
      <c r="G107" s="31">
        <v>6.6237398187399002E-2</v>
      </c>
      <c r="H107" s="26" t="s">
        <v>38</v>
      </c>
      <c r="I107" s="30">
        <v>5.4731470386710895E-13</v>
      </c>
      <c r="J107" s="28" t="s">
        <v>157</v>
      </c>
    </row>
    <row r="108" spans="1:10" x14ac:dyDescent="0.2">
      <c r="A108" s="26">
        <v>105</v>
      </c>
      <c r="B108" s="27" t="s">
        <v>142</v>
      </c>
      <c r="C108" s="28" t="s">
        <v>143</v>
      </c>
      <c r="D108" s="28" t="s">
        <v>81</v>
      </c>
      <c r="E108" s="26" t="s">
        <v>38</v>
      </c>
      <c r="F108" s="26" t="s">
        <v>38</v>
      </c>
      <c r="G108" s="31">
        <v>4.9010070846734602E-2</v>
      </c>
      <c r="H108" s="26" t="s">
        <v>38</v>
      </c>
      <c r="I108" s="30">
        <v>6.7003956070913104E-13</v>
      </c>
      <c r="J108" s="28" t="s">
        <v>158</v>
      </c>
    </row>
    <row r="109" spans="1:10" x14ac:dyDescent="0.2">
      <c r="A109" s="26">
        <v>106</v>
      </c>
      <c r="B109" s="27" t="s">
        <v>142</v>
      </c>
      <c r="C109" s="28" t="s">
        <v>143</v>
      </c>
      <c r="D109" s="28" t="s">
        <v>81</v>
      </c>
      <c r="E109" s="26" t="s">
        <v>38</v>
      </c>
      <c r="F109" s="26" t="s">
        <v>38</v>
      </c>
      <c r="G109" s="31">
        <v>-6.9308841741243202E-2</v>
      </c>
      <c r="H109" s="26" t="s">
        <v>38</v>
      </c>
      <c r="I109" s="30">
        <v>6.5075325968931703E-12</v>
      </c>
      <c r="J109" s="28" t="s">
        <v>159</v>
      </c>
    </row>
    <row r="110" spans="1:10" x14ac:dyDescent="0.2">
      <c r="A110" s="26">
        <v>107</v>
      </c>
      <c r="B110" s="27" t="s">
        <v>142</v>
      </c>
      <c r="C110" s="28" t="s">
        <v>143</v>
      </c>
      <c r="D110" s="28" t="s">
        <v>81</v>
      </c>
      <c r="E110" s="26" t="s">
        <v>38</v>
      </c>
      <c r="F110" s="26" t="s">
        <v>38</v>
      </c>
      <c r="G110" s="31">
        <v>-7.2896231349318705E-2</v>
      </c>
      <c r="H110" s="26" t="s">
        <v>38</v>
      </c>
      <c r="I110" s="30">
        <v>8.6863102817452699E-12</v>
      </c>
      <c r="J110" s="28" t="s">
        <v>160</v>
      </c>
    </row>
    <row r="111" spans="1:10" x14ac:dyDescent="0.2">
      <c r="A111" s="26">
        <v>108</v>
      </c>
      <c r="B111" s="27" t="s">
        <v>142</v>
      </c>
      <c r="C111" s="28" t="s">
        <v>143</v>
      </c>
      <c r="D111" s="28" t="s">
        <v>81</v>
      </c>
      <c r="E111" s="26" t="s">
        <v>38</v>
      </c>
      <c r="F111" s="26" t="s">
        <v>38</v>
      </c>
      <c r="G111" s="31">
        <v>-5.4143400553053403E-2</v>
      </c>
      <c r="H111" s="26" t="s">
        <v>38</v>
      </c>
      <c r="I111" s="30">
        <v>8.7914056097260299E-12</v>
      </c>
      <c r="J111" s="28" t="s">
        <v>161</v>
      </c>
    </row>
    <row r="112" spans="1:10" x14ac:dyDescent="0.2">
      <c r="A112" s="26">
        <v>109</v>
      </c>
      <c r="B112" s="27" t="s">
        <v>142</v>
      </c>
      <c r="C112" s="28" t="s">
        <v>143</v>
      </c>
      <c r="D112" s="28" t="s">
        <v>81</v>
      </c>
      <c r="E112" s="26" t="s">
        <v>38</v>
      </c>
      <c r="F112" s="26" t="s">
        <v>38</v>
      </c>
      <c r="G112" s="31">
        <v>-5.4031285669820198E-2</v>
      </c>
      <c r="H112" s="26" t="s">
        <v>38</v>
      </c>
      <c r="I112" s="30">
        <v>2.9303043961657798E-11</v>
      </c>
      <c r="J112" s="28" t="s">
        <v>162</v>
      </c>
    </row>
    <row r="113" spans="1:10" x14ac:dyDescent="0.2">
      <c r="A113" s="26">
        <v>110</v>
      </c>
      <c r="B113" s="27" t="s">
        <v>142</v>
      </c>
      <c r="C113" s="28" t="s">
        <v>143</v>
      </c>
      <c r="D113" s="28" t="s">
        <v>81</v>
      </c>
      <c r="E113" s="26" t="s">
        <v>38</v>
      </c>
      <c r="F113" s="26" t="s">
        <v>38</v>
      </c>
      <c r="G113" s="31">
        <v>-6.6274818236054703E-2</v>
      </c>
      <c r="H113" s="26" t="s">
        <v>38</v>
      </c>
      <c r="I113" s="30">
        <v>3.9166257025246402E-11</v>
      </c>
      <c r="J113" s="28" t="s">
        <v>163</v>
      </c>
    </row>
    <row r="114" spans="1:10" x14ac:dyDescent="0.2">
      <c r="A114" s="26">
        <v>111</v>
      </c>
      <c r="B114" s="27" t="s">
        <v>142</v>
      </c>
      <c r="C114" s="28" t="s">
        <v>143</v>
      </c>
      <c r="D114" s="28" t="s">
        <v>81</v>
      </c>
      <c r="E114" s="26" t="s">
        <v>38</v>
      </c>
      <c r="F114" s="26" t="s">
        <v>38</v>
      </c>
      <c r="G114" s="31">
        <v>-5.7567971674871897E-2</v>
      </c>
      <c r="H114" s="26" t="s">
        <v>38</v>
      </c>
      <c r="I114" s="30">
        <v>5.9778867964698702E-11</v>
      </c>
      <c r="J114" s="28" t="s">
        <v>164</v>
      </c>
    </row>
    <row r="115" spans="1:10" x14ac:dyDescent="0.2">
      <c r="A115" s="26">
        <v>112</v>
      </c>
      <c r="B115" s="27" t="s">
        <v>142</v>
      </c>
      <c r="C115" s="28" t="s">
        <v>143</v>
      </c>
      <c r="D115" s="28" t="s">
        <v>81</v>
      </c>
      <c r="E115" s="26" t="s">
        <v>38</v>
      </c>
      <c r="F115" s="26" t="s">
        <v>38</v>
      </c>
      <c r="G115" s="31">
        <v>-6.2199222024688597E-2</v>
      </c>
      <c r="H115" s="26" t="s">
        <v>38</v>
      </c>
      <c r="I115" s="30">
        <v>9.8459873101232095E-11</v>
      </c>
      <c r="J115" s="28" t="s">
        <v>165</v>
      </c>
    </row>
    <row r="116" spans="1:10" x14ac:dyDescent="0.2">
      <c r="A116" s="26">
        <v>113</v>
      </c>
      <c r="B116" s="27" t="s">
        <v>142</v>
      </c>
      <c r="C116" s="28" t="s">
        <v>143</v>
      </c>
      <c r="D116" s="28" t="s">
        <v>81</v>
      </c>
      <c r="E116" s="26" t="s">
        <v>38</v>
      </c>
      <c r="F116" s="26" t="s">
        <v>38</v>
      </c>
      <c r="G116" s="31">
        <v>4.1130986163486899E-2</v>
      </c>
      <c r="H116" s="26" t="s">
        <v>38</v>
      </c>
      <c r="I116" s="30">
        <v>1.15244361924072E-10</v>
      </c>
      <c r="J116" s="28" t="s">
        <v>166</v>
      </c>
    </row>
    <row r="117" spans="1:10" x14ac:dyDescent="0.2">
      <c r="A117" s="26">
        <v>114</v>
      </c>
      <c r="B117" s="27" t="s">
        <v>142</v>
      </c>
      <c r="C117" s="28" t="s">
        <v>143</v>
      </c>
      <c r="D117" s="28" t="s">
        <v>81</v>
      </c>
      <c r="E117" s="26" t="s">
        <v>38</v>
      </c>
      <c r="F117" s="26" t="s">
        <v>38</v>
      </c>
      <c r="G117" s="31">
        <v>-6.1388381051803498E-2</v>
      </c>
      <c r="H117" s="26" t="s">
        <v>38</v>
      </c>
      <c r="I117" s="30">
        <v>2.5435081132242398E-10</v>
      </c>
      <c r="J117" s="28" t="s">
        <v>167</v>
      </c>
    </row>
    <row r="118" spans="1:10" x14ac:dyDescent="0.2">
      <c r="A118" s="26">
        <v>115</v>
      </c>
      <c r="B118" s="27" t="s">
        <v>142</v>
      </c>
      <c r="C118" s="28" t="s">
        <v>143</v>
      </c>
      <c r="D118" s="28" t="s">
        <v>81</v>
      </c>
      <c r="E118" s="26" t="s">
        <v>38</v>
      </c>
      <c r="F118" s="26" t="s">
        <v>38</v>
      </c>
      <c r="G118" s="31">
        <v>5.0082991322344998E-2</v>
      </c>
      <c r="H118" s="26" t="s">
        <v>38</v>
      </c>
      <c r="I118" s="30">
        <v>1.0291170663290899E-9</v>
      </c>
      <c r="J118" s="28" t="s">
        <v>168</v>
      </c>
    </row>
    <row r="119" spans="1:10" x14ac:dyDescent="0.2">
      <c r="A119" s="26">
        <v>116</v>
      </c>
      <c r="B119" s="27" t="s">
        <v>142</v>
      </c>
      <c r="C119" s="28" t="s">
        <v>143</v>
      </c>
      <c r="D119" s="28" t="s">
        <v>81</v>
      </c>
      <c r="E119" s="26" t="s">
        <v>38</v>
      </c>
      <c r="F119" s="26" t="s">
        <v>38</v>
      </c>
      <c r="G119" s="31">
        <v>5.6706796499108002E-2</v>
      </c>
      <c r="H119" s="26" t="s">
        <v>38</v>
      </c>
      <c r="I119" s="30">
        <v>1.9048850881736802E-9</v>
      </c>
      <c r="J119" s="28" t="s">
        <v>169</v>
      </c>
    </row>
    <row r="120" spans="1:10" x14ac:dyDescent="0.2">
      <c r="A120" s="26">
        <v>117</v>
      </c>
      <c r="B120" s="27" t="s">
        <v>142</v>
      </c>
      <c r="C120" s="28" t="s">
        <v>170</v>
      </c>
      <c r="D120" s="28" t="s">
        <v>171</v>
      </c>
      <c r="E120" s="26" t="s">
        <v>38</v>
      </c>
      <c r="F120" s="26" t="s">
        <v>38</v>
      </c>
      <c r="G120" s="31">
        <v>-7.8942776538563894E-2</v>
      </c>
      <c r="H120" s="26" t="s">
        <v>38</v>
      </c>
      <c r="I120" s="30">
        <v>2.1800388330401501E-12</v>
      </c>
      <c r="J120" s="28" t="s">
        <v>172</v>
      </c>
    </row>
    <row r="121" spans="1:10" x14ac:dyDescent="0.2">
      <c r="A121" s="26">
        <v>118</v>
      </c>
      <c r="B121" s="27" t="s">
        <v>142</v>
      </c>
      <c r="C121" s="28" t="s">
        <v>170</v>
      </c>
      <c r="D121" s="28" t="s">
        <v>171</v>
      </c>
      <c r="E121" s="26" t="s">
        <v>38</v>
      </c>
      <c r="F121" s="26" t="s">
        <v>38</v>
      </c>
      <c r="G121" s="31">
        <v>-5.5301056251767802E-2</v>
      </c>
      <c r="H121" s="26" t="s">
        <v>38</v>
      </c>
      <c r="I121" s="30">
        <v>5.1546910582507505E-10</v>
      </c>
      <c r="J121" s="28" t="s">
        <v>173</v>
      </c>
    </row>
    <row r="122" spans="1:10" x14ac:dyDescent="0.2">
      <c r="A122" s="26">
        <v>119</v>
      </c>
      <c r="B122" s="27" t="s">
        <v>142</v>
      </c>
      <c r="C122" s="28" t="s">
        <v>174</v>
      </c>
      <c r="D122" s="28" t="s">
        <v>175</v>
      </c>
      <c r="E122" s="26" t="s">
        <v>38</v>
      </c>
      <c r="F122" s="26" t="s">
        <v>38</v>
      </c>
      <c r="G122" s="31">
        <v>-5.7306648889425903E-2</v>
      </c>
      <c r="H122" s="26" t="s">
        <v>38</v>
      </c>
      <c r="I122" s="30">
        <v>2.4438768799391701E-11</v>
      </c>
      <c r="J122" s="28" t="s">
        <v>149</v>
      </c>
    </row>
    <row r="123" spans="1:10" x14ac:dyDescent="0.2">
      <c r="A123" s="26">
        <v>120</v>
      </c>
      <c r="B123" s="27" t="s">
        <v>142</v>
      </c>
      <c r="C123" s="28" t="s">
        <v>174</v>
      </c>
      <c r="D123" s="28" t="s">
        <v>175</v>
      </c>
      <c r="E123" s="26" t="s">
        <v>38</v>
      </c>
      <c r="F123" s="26" t="s">
        <v>38</v>
      </c>
      <c r="G123" s="31">
        <v>-5.5723188197549303E-2</v>
      </c>
      <c r="H123" s="26" t="s">
        <v>38</v>
      </c>
      <c r="I123" s="30">
        <v>3.5441429120026699E-11</v>
      </c>
      <c r="J123" s="28" t="s">
        <v>176</v>
      </c>
    </row>
    <row r="124" spans="1:10" x14ac:dyDescent="0.2">
      <c r="A124" s="26">
        <v>121</v>
      </c>
      <c r="B124" s="27" t="s">
        <v>142</v>
      </c>
      <c r="C124" s="28" t="s">
        <v>174</v>
      </c>
      <c r="D124" s="28" t="s">
        <v>175</v>
      </c>
      <c r="E124" s="26" t="s">
        <v>38</v>
      </c>
      <c r="F124" s="26" t="s">
        <v>38</v>
      </c>
      <c r="G124" s="31">
        <v>-3.7957541663459701E-2</v>
      </c>
      <c r="H124" s="26" t="s">
        <v>38</v>
      </c>
      <c r="I124" s="30">
        <v>3.1540443857352299E-8</v>
      </c>
      <c r="J124" s="28" t="s">
        <v>177</v>
      </c>
    </row>
    <row r="125" spans="1:10" x14ac:dyDescent="0.2">
      <c r="A125" s="26">
        <v>122</v>
      </c>
      <c r="B125" s="27" t="s">
        <v>142</v>
      </c>
      <c r="C125" s="28" t="s">
        <v>178</v>
      </c>
      <c r="D125" s="28" t="s">
        <v>179</v>
      </c>
      <c r="E125" s="26" t="s">
        <v>38</v>
      </c>
      <c r="F125" s="26" t="s">
        <v>38</v>
      </c>
      <c r="G125" s="31">
        <v>7.9621078501800405E-2</v>
      </c>
      <c r="H125" s="26" t="s">
        <v>38</v>
      </c>
      <c r="I125" s="30">
        <v>3.1577347977249699E-11</v>
      </c>
      <c r="J125" s="28" t="s">
        <v>180</v>
      </c>
    </row>
    <row r="126" spans="1:10" x14ac:dyDescent="0.2">
      <c r="A126" s="26">
        <v>123</v>
      </c>
      <c r="B126" s="27" t="s">
        <v>142</v>
      </c>
      <c r="C126" s="28" t="s">
        <v>181</v>
      </c>
      <c r="D126" s="28" t="s">
        <v>131</v>
      </c>
      <c r="E126" s="26" t="s">
        <v>38</v>
      </c>
      <c r="F126" s="26" t="s">
        <v>38</v>
      </c>
      <c r="G126" s="31">
        <v>5.9977776290473697E-2</v>
      </c>
      <c r="H126" s="26" t="s">
        <v>38</v>
      </c>
      <c r="I126" s="30">
        <v>2.5638484210556599E-13</v>
      </c>
      <c r="J126" s="28" t="s">
        <v>182</v>
      </c>
    </row>
    <row r="127" spans="1:10" x14ac:dyDescent="0.2">
      <c r="A127" s="26">
        <v>124</v>
      </c>
      <c r="B127" s="27" t="s">
        <v>142</v>
      </c>
      <c r="C127" s="28" t="s">
        <v>181</v>
      </c>
      <c r="D127" s="28" t="s">
        <v>131</v>
      </c>
      <c r="E127" s="26" t="s">
        <v>38</v>
      </c>
      <c r="F127" s="26" t="s">
        <v>38</v>
      </c>
      <c r="G127" s="31">
        <v>5.3377259256363697E-2</v>
      </c>
      <c r="H127" s="26" t="s">
        <v>38</v>
      </c>
      <c r="I127" s="30">
        <v>1.1915700767109599E-10</v>
      </c>
      <c r="J127" s="28" t="s">
        <v>183</v>
      </c>
    </row>
    <row r="128" spans="1:10" x14ac:dyDescent="0.2">
      <c r="A128" s="26">
        <v>125</v>
      </c>
      <c r="B128" s="28" t="s">
        <v>1017</v>
      </c>
      <c r="C128" s="27" t="s">
        <v>170</v>
      </c>
      <c r="D128" s="27" t="s">
        <v>171</v>
      </c>
      <c r="E128" s="26"/>
      <c r="F128" s="26"/>
      <c r="G128" s="26"/>
      <c r="H128" s="26"/>
      <c r="I128" s="27"/>
      <c r="J128" s="28" t="s">
        <v>687</v>
      </c>
    </row>
    <row r="129" spans="1:10" x14ac:dyDescent="0.2">
      <c r="A129" s="26">
        <v>126</v>
      </c>
      <c r="B129" s="27" t="s">
        <v>184</v>
      </c>
      <c r="C129" s="28" t="s">
        <v>185</v>
      </c>
      <c r="D129" s="28" t="s">
        <v>186</v>
      </c>
      <c r="E129" s="26" t="s">
        <v>38</v>
      </c>
      <c r="F129" s="26" t="s">
        <v>38</v>
      </c>
      <c r="G129" s="26" t="s">
        <v>38</v>
      </c>
      <c r="H129" s="26" t="s">
        <v>38</v>
      </c>
      <c r="I129" s="28" t="s">
        <v>187</v>
      </c>
      <c r="J129" s="28" t="s">
        <v>188</v>
      </c>
    </row>
    <row r="130" spans="1:10" x14ac:dyDescent="0.2">
      <c r="A130" s="26">
        <v>127</v>
      </c>
      <c r="B130" s="27" t="s">
        <v>184</v>
      </c>
      <c r="C130" s="28" t="s">
        <v>189</v>
      </c>
      <c r="D130" s="28" t="s">
        <v>190</v>
      </c>
      <c r="E130" s="26" t="s">
        <v>38</v>
      </c>
      <c r="F130" s="26" t="s">
        <v>38</v>
      </c>
      <c r="G130" s="26" t="s">
        <v>38</v>
      </c>
      <c r="H130" s="26" t="s">
        <v>38</v>
      </c>
      <c r="I130" s="28" t="s">
        <v>191</v>
      </c>
      <c r="J130" s="28" t="s">
        <v>192</v>
      </c>
    </row>
    <row r="131" spans="1:10" x14ac:dyDescent="0.2">
      <c r="A131" s="26">
        <v>128</v>
      </c>
      <c r="B131" s="27" t="s">
        <v>184</v>
      </c>
      <c r="C131" s="28" t="s">
        <v>193</v>
      </c>
      <c r="D131" s="28" t="s">
        <v>194</v>
      </c>
      <c r="E131" s="26" t="s">
        <v>38</v>
      </c>
      <c r="F131" s="26" t="s">
        <v>38</v>
      </c>
      <c r="G131" s="26" t="s">
        <v>38</v>
      </c>
      <c r="H131" s="26" t="s">
        <v>38</v>
      </c>
      <c r="I131" s="28" t="s">
        <v>195</v>
      </c>
      <c r="J131" s="28" t="s">
        <v>196</v>
      </c>
    </row>
    <row r="132" spans="1:10" x14ac:dyDescent="0.2">
      <c r="A132" s="26">
        <v>129</v>
      </c>
      <c r="B132" s="27" t="s">
        <v>184</v>
      </c>
      <c r="C132" s="28" t="s">
        <v>197</v>
      </c>
      <c r="D132" s="28" t="s">
        <v>198</v>
      </c>
      <c r="E132" s="26" t="s">
        <v>38</v>
      </c>
      <c r="F132" s="26" t="s">
        <v>38</v>
      </c>
      <c r="G132" s="26" t="s">
        <v>38</v>
      </c>
      <c r="H132" s="26" t="s">
        <v>38</v>
      </c>
      <c r="I132" s="28" t="s">
        <v>199</v>
      </c>
      <c r="J132" s="28" t="s">
        <v>200</v>
      </c>
    </row>
    <row r="133" spans="1:10" x14ac:dyDescent="0.2">
      <c r="A133" s="26">
        <v>130</v>
      </c>
      <c r="B133" s="27" t="s">
        <v>184</v>
      </c>
      <c r="C133" s="28" t="s">
        <v>93</v>
      </c>
      <c r="D133" s="28" t="s">
        <v>89</v>
      </c>
      <c r="E133" s="26" t="s">
        <v>38</v>
      </c>
      <c r="F133" s="26" t="s">
        <v>38</v>
      </c>
      <c r="G133" s="26" t="s">
        <v>38</v>
      </c>
      <c r="H133" s="26" t="s">
        <v>38</v>
      </c>
      <c r="I133" s="28" t="s">
        <v>201</v>
      </c>
      <c r="J133" s="28" t="s">
        <v>202</v>
      </c>
    </row>
    <row r="134" spans="1:10" x14ac:dyDescent="0.2">
      <c r="A134" s="26">
        <v>131</v>
      </c>
      <c r="B134" s="27" t="s">
        <v>184</v>
      </c>
      <c r="C134" s="28" t="s">
        <v>93</v>
      </c>
      <c r="D134" s="28" t="s">
        <v>89</v>
      </c>
      <c r="E134" s="26" t="s">
        <v>38</v>
      </c>
      <c r="F134" s="26" t="s">
        <v>38</v>
      </c>
      <c r="G134" s="26" t="s">
        <v>38</v>
      </c>
      <c r="H134" s="26" t="s">
        <v>38</v>
      </c>
      <c r="I134" s="28" t="s">
        <v>201</v>
      </c>
      <c r="J134" s="28" t="s">
        <v>203</v>
      </c>
    </row>
    <row r="135" spans="1:10" x14ac:dyDescent="0.2">
      <c r="A135" s="26">
        <v>132</v>
      </c>
      <c r="B135" s="27" t="s">
        <v>184</v>
      </c>
      <c r="C135" s="28" t="s">
        <v>93</v>
      </c>
      <c r="D135" s="28" t="s">
        <v>89</v>
      </c>
      <c r="E135" s="26" t="s">
        <v>38</v>
      </c>
      <c r="F135" s="26" t="s">
        <v>38</v>
      </c>
      <c r="G135" s="26" t="s">
        <v>38</v>
      </c>
      <c r="H135" s="26" t="s">
        <v>38</v>
      </c>
      <c r="I135" s="28" t="s">
        <v>201</v>
      </c>
      <c r="J135" s="28" t="s">
        <v>204</v>
      </c>
    </row>
    <row r="136" spans="1:10" x14ac:dyDescent="0.2">
      <c r="A136" s="26">
        <v>133</v>
      </c>
      <c r="B136" s="27" t="s">
        <v>184</v>
      </c>
      <c r="C136" s="28" t="s">
        <v>93</v>
      </c>
      <c r="D136" s="28" t="s">
        <v>89</v>
      </c>
      <c r="E136" s="26" t="s">
        <v>38</v>
      </c>
      <c r="F136" s="26" t="s">
        <v>38</v>
      </c>
      <c r="G136" s="26" t="s">
        <v>38</v>
      </c>
      <c r="H136" s="26" t="s">
        <v>38</v>
      </c>
      <c r="I136" s="28" t="s">
        <v>201</v>
      </c>
      <c r="J136" s="28" t="s">
        <v>205</v>
      </c>
    </row>
    <row r="137" spans="1:10" x14ac:dyDescent="0.2">
      <c r="A137" s="26">
        <v>134</v>
      </c>
      <c r="B137" s="27" t="s">
        <v>184</v>
      </c>
      <c r="C137" s="28" t="s">
        <v>93</v>
      </c>
      <c r="D137" s="28" t="s">
        <v>89</v>
      </c>
      <c r="E137" s="26" t="s">
        <v>38</v>
      </c>
      <c r="F137" s="26" t="s">
        <v>38</v>
      </c>
      <c r="G137" s="26" t="s">
        <v>38</v>
      </c>
      <c r="H137" s="26" t="s">
        <v>38</v>
      </c>
      <c r="I137" s="28" t="s">
        <v>206</v>
      </c>
      <c r="J137" s="28" t="s">
        <v>207</v>
      </c>
    </row>
    <row r="138" spans="1:10" x14ac:dyDescent="0.2">
      <c r="A138" s="26">
        <v>135</v>
      </c>
      <c r="B138" s="27" t="s">
        <v>184</v>
      </c>
      <c r="C138" s="28" t="s">
        <v>93</v>
      </c>
      <c r="D138" s="28" t="s">
        <v>89</v>
      </c>
      <c r="E138" s="26" t="s">
        <v>38</v>
      </c>
      <c r="F138" s="26" t="s">
        <v>38</v>
      </c>
      <c r="G138" s="26" t="s">
        <v>38</v>
      </c>
      <c r="H138" s="26" t="s">
        <v>38</v>
      </c>
      <c r="I138" s="28" t="s">
        <v>206</v>
      </c>
      <c r="J138" s="28" t="s">
        <v>208</v>
      </c>
    </row>
    <row r="139" spans="1:10" x14ac:dyDescent="0.2">
      <c r="A139" s="26">
        <v>136</v>
      </c>
      <c r="B139" s="27" t="s">
        <v>184</v>
      </c>
      <c r="C139" s="28" t="s">
        <v>93</v>
      </c>
      <c r="D139" s="28" t="s">
        <v>89</v>
      </c>
      <c r="E139" s="26" t="s">
        <v>38</v>
      </c>
      <c r="F139" s="26" t="s">
        <v>38</v>
      </c>
      <c r="G139" s="26" t="s">
        <v>38</v>
      </c>
      <c r="H139" s="26" t="s">
        <v>38</v>
      </c>
      <c r="I139" s="28" t="s">
        <v>206</v>
      </c>
      <c r="J139" s="28" t="s">
        <v>209</v>
      </c>
    </row>
    <row r="140" spans="1:10" x14ac:dyDescent="0.2">
      <c r="A140" s="26">
        <v>137</v>
      </c>
      <c r="B140" s="27" t="s">
        <v>184</v>
      </c>
      <c r="C140" s="28" t="s">
        <v>210</v>
      </c>
      <c r="D140" s="28" t="s">
        <v>81</v>
      </c>
      <c r="E140" s="26" t="s">
        <v>38</v>
      </c>
      <c r="F140" s="26" t="s">
        <v>38</v>
      </c>
      <c r="G140" s="26" t="s">
        <v>38</v>
      </c>
      <c r="H140" s="26" t="s">
        <v>38</v>
      </c>
      <c r="I140" s="28" t="s">
        <v>211</v>
      </c>
      <c r="J140" s="28" t="s">
        <v>212</v>
      </c>
    </row>
    <row r="141" spans="1:10" x14ac:dyDescent="0.2">
      <c r="A141" s="26">
        <v>138</v>
      </c>
      <c r="B141" s="27" t="s">
        <v>184</v>
      </c>
      <c r="C141" s="28" t="s">
        <v>210</v>
      </c>
      <c r="D141" s="28" t="s">
        <v>81</v>
      </c>
      <c r="E141" s="26" t="s">
        <v>38</v>
      </c>
      <c r="F141" s="26" t="s">
        <v>38</v>
      </c>
      <c r="G141" s="26" t="s">
        <v>38</v>
      </c>
      <c r="H141" s="26" t="s">
        <v>38</v>
      </c>
      <c r="I141" s="28" t="s">
        <v>211</v>
      </c>
      <c r="J141" s="28" t="s">
        <v>213</v>
      </c>
    </row>
    <row r="142" spans="1:10" x14ac:dyDescent="0.2">
      <c r="A142" s="26">
        <v>139</v>
      </c>
      <c r="B142" s="27" t="s">
        <v>184</v>
      </c>
      <c r="C142" s="28" t="s">
        <v>210</v>
      </c>
      <c r="D142" s="28" t="s">
        <v>81</v>
      </c>
      <c r="E142" s="26" t="s">
        <v>38</v>
      </c>
      <c r="F142" s="26" t="s">
        <v>38</v>
      </c>
      <c r="G142" s="26" t="s">
        <v>38</v>
      </c>
      <c r="H142" s="26" t="s">
        <v>38</v>
      </c>
      <c r="I142" s="28" t="s">
        <v>211</v>
      </c>
      <c r="J142" s="28" t="s">
        <v>214</v>
      </c>
    </row>
    <row r="143" spans="1:10" x14ac:dyDescent="0.2">
      <c r="A143" s="26">
        <v>140</v>
      </c>
      <c r="B143" s="27" t="s">
        <v>184</v>
      </c>
      <c r="C143" s="28" t="s">
        <v>210</v>
      </c>
      <c r="D143" s="28" t="s">
        <v>81</v>
      </c>
      <c r="E143" s="26" t="s">
        <v>38</v>
      </c>
      <c r="F143" s="26" t="s">
        <v>38</v>
      </c>
      <c r="G143" s="26" t="s">
        <v>38</v>
      </c>
      <c r="H143" s="26" t="s">
        <v>38</v>
      </c>
      <c r="I143" s="28" t="s">
        <v>211</v>
      </c>
      <c r="J143" s="28" t="s">
        <v>215</v>
      </c>
    </row>
    <row r="144" spans="1:10" x14ac:dyDescent="0.2">
      <c r="A144" s="26">
        <v>141</v>
      </c>
      <c r="B144" s="27" t="s">
        <v>184</v>
      </c>
      <c r="C144" s="28" t="s">
        <v>216</v>
      </c>
      <c r="D144" s="28" t="s">
        <v>217</v>
      </c>
      <c r="E144" s="26" t="s">
        <v>38</v>
      </c>
      <c r="F144" s="26" t="s">
        <v>38</v>
      </c>
      <c r="G144" s="26" t="s">
        <v>38</v>
      </c>
      <c r="H144" s="26" t="s">
        <v>38</v>
      </c>
      <c r="I144" s="28" t="s">
        <v>218</v>
      </c>
      <c r="J144" s="28" t="s">
        <v>219</v>
      </c>
    </row>
    <row r="145" spans="1:10" x14ac:dyDescent="0.2">
      <c r="A145" s="26">
        <v>142</v>
      </c>
      <c r="B145" s="27" t="s">
        <v>184</v>
      </c>
      <c r="C145" s="28" t="s">
        <v>220</v>
      </c>
      <c r="D145" s="28" t="s">
        <v>221</v>
      </c>
      <c r="E145" s="26" t="s">
        <v>38</v>
      </c>
      <c r="F145" s="26" t="s">
        <v>38</v>
      </c>
      <c r="G145" s="26" t="s">
        <v>38</v>
      </c>
      <c r="H145" s="26" t="s">
        <v>38</v>
      </c>
      <c r="I145" s="28" t="s">
        <v>222</v>
      </c>
      <c r="J145" s="28" t="s">
        <v>223</v>
      </c>
    </row>
    <row r="146" spans="1:10" x14ac:dyDescent="0.2">
      <c r="A146" s="26">
        <v>143</v>
      </c>
      <c r="B146" s="27" t="s">
        <v>184</v>
      </c>
      <c r="C146" s="28" t="s">
        <v>220</v>
      </c>
      <c r="D146" s="28" t="s">
        <v>221</v>
      </c>
      <c r="E146" s="26" t="s">
        <v>38</v>
      </c>
      <c r="F146" s="26" t="s">
        <v>38</v>
      </c>
      <c r="G146" s="26" t="s">
        <v>38</v>
      </c>
      <c r="H146" s="26" t="s">
        <v>38</v>
      </c>
      <c r="I146" s="28" t="s">
        <v>222</v>
      </c>
      <c r="J146" s="28" t="s">
        <v>224</v>
      </c>
    </row>
    <row r="147" spans="1:10" x14ac:dyDescent="0.2">
      <c r="A147" s="26">
        <v>144</v>
      </c>
      <c r="B147" s="27" t="s">
        <v>184</v>
      </c>
      <c r="C147" s="28" t="s">
        <v>225</v>
      </c>
      <c r="D147" s="28" t="s">
        <v>226</v>
      </c>
      <c r="E147" s="26" t="s">
        <v>38</v>
      </c>
      <c r="F147" s="26" t="s">
        <v>38</v>
      </c>
      <c r="G147" s="26" t="s">
        <v>38</v>
      </c>
      <c r="H147" s="26" t="s">
        <v>38</v>
      </c>
      <c r="I147" s="28" t="s">
        <v>227</v>
      </c>
      <c r="J147" s="28" t="s">
        <v>196</v>
      </c>
    </row>
    <row r="148" spans="1:10" x14ac:dyDescent="0.2">
      <c r="A148" s="26">
        <v>145</v>
      </c>
      <c r="B148" s="27" t="s">
        <v>184</v>
      </c>
      <c r="C148" s="28" t="s">
        <v>228</v>
      </c>
      <c r="D148" s="28" t="s">
        <v>229</v>
      </c>
      <c r="E148" s="26" t="s">
        <v>38</v>
      </c>
      <c r="F148" s="26" t="s">
        <v>38</v>
      </c>
      <c r="G148" s="26" t="s">
        <v>38</v>
      </c>
      <c r="H148" s="26" t="s">
        <v>38</v>
      </c>
      <c r="I148" s="28" t="s">
        <v>230</v>
      </c>
      <c r="J148" s="28" t="s">
        <v>231</v>
      </c>
    </row>
    <row r="149" spans="1:10" x14ac:dyDescent="0.2">
      <c r="A149" s="26">
        <v>146</v>
      </c>
      <c r="B149" s="27" t="s">
        <v>184</v>
      </c>
      <c r="C149" s="28" t="s">
        <v>232</v>
      </c>
      <c r="D149" s="28" t="s">
        <v>233</v>
      </c>
      <c r="E149" s="26" t="s">
        <v>38</v>
      </c>
      <c r="F149" s="26" t="s">
        <v>38</v>
      </c>
      <c r="G149" s="26" t="s">
        <v>38</v>
      </c>
      <c r="H149" s="26" t="s">
        <v>38</v>
      </c>
      <c r="I149" s="28" t="s">
        <v>234</v>
      </c>
      <c r="J149" s="28" t="s">
        <v>219</v>
      </c>
    </row>
    <row r="150" spans="1:10" x14ac:dyDescent="0.2">
      <c r="A150" s="26">
        <v>147</v>
      </c>
      <c r="B150" s="27" t="s">
        <v>184</v>
      </c>
      <c r="C150" s="28" t="s">
        <v>235</v>
      </c>
      <c r="D150" s="28" t="s">
        <v>101</v>
      </c>
      <c r="E150" s="26" t="s">
        <v>38</v>
      </c>
      <c r="F150" s="26" t="s">
        <v>38</v>
      </c>
      <c r="G150" s="26" t="s">
        <v>38</v>
      </c>
      <c r="H150" s="26" t="s">
        <v>38</v>
      </c>
      <c r="I150" s="28" t="s">
        <v>236</v>
      </c>
      <c r="J150" s="28" t="s">
        <v>237</v>
      </c>
    </row>
    <row r="151" spans="1:10" x14ac:dyDescent="0.2">
      <c r="A151" s="26">
        <v>148</v>
      </c>
      <c r="B151" s="27" t="s">
        <v>184</v>
      </c>
      <c r="C151" s="28" t="s">
        <v>235</v>
      </c>
      <c r="D151" s="28" t="s">
        <v>101</v>
      </c>
      <c r="E151" s="26" t="s">
        <v>38</v>
      </c>
      <c r="F151" s="26" t="s">
        <v>38</v>
      </c>
      <c r="G151" s="26" t="s">
        <v>38</v>
      </c>
      <c r="H151" s="26" t="s">
        <v>38</v>
      </c>
      <c r="I151" s="28" t="s">
        <v>236</v>
      </c>
      <c r="J151" s="28" t="s">
        <v>238</v>
      </c>
    </row>
    <row r="152" spans="1:10" x14ac:dyDescent="0.2">
      <c r="A152" s="26">
        <v>149</v>
      </c>
      <c r="B152" s="27" t="s">
        <v>184</v>
      </c>
      <c r="C152" s="28" t="s">
        <v>235</v>
      </c>
      <c r="D152" s="28" t="s">
        <v>101</v>
      </c>
      <c r="E152" s="26" t="s">
        <v>38</v>
      </c>
      <c r="F152" s="26" t="s">
        <v>38</v>
      </c>
      <c r="G152" s="26" t="s">
        <v>38</v>
      </c>
      <c r="H152" s="26" t="s">
        <v>38</v>
      </c>
      <c r="I152" s="28" t="s">
        <v>236</v>
      </c>
      <c r="J152" s="28" t="s">
        <v>239</v>
      </c>
    </row>
    <row r="153" spans="1:10" x14ac:dyDescent="0.2">
      <c r="A153" s="26">
        <v>150</v>
      </c>
      <c r="B153" s="27" t="s">
        <v>184</v>
      </c>
      <c r="C153" s="28" t="s">
        <v>235</v>
      </c>
      <c r="D153" s="28" t="s">
        <v>101</v>
      </c>
      <c r="E153" s="26" t="s">
        <v>38</v>
      </c>
      <c r="F153" s="26" t="s">
        <v>38</v>
      </c>
      <c r="G153" s="26" t="s">
        <v>38</v>
      </c>
      <c r="H153" s="26" t="s">
        <v>38</v>
      </c>
      <c r="I153" s="28" t="s">
        <v>236</v>
      </c>
      <c r="J153" s="28" t="s">
        <v>240</v>
      </c>
    </row>
    <row r="154" spans="1:10" x14ac:dyDescent="0.2">
      <c r="A154" s="26">
        <v>151</v>
      </c>
      <c r="B154" s="27" t="s">
        <v>184</v>
      </c>
      <c r="C154" s="28" t="s">
        <v>235</v>
      </c>
      <c r="D154" s="28" t="s">
        <v>101</v>
      </c>
      <c r="E154" s="26" t="s">
        <v>38</v>
      </c>
      <c r="F154" s="26" t="s">
        <v>38</v>
      </c>
      <c r="G154" s="26" t="s">
        <v>38</v>
      </c>
      <c r="H154" s="26" t="s">
        <v>38</v>
      </c>
      <c r="I154" s="28" t="s">
        <v>236</v>
      </c>
      <c r="J154" s="28" t="s">
        <v>241</v>
      </c>
    </row>
    <row r="155" spans="1:10" x14ac:dyDescent="0.2">
      <c r="A155" s="26">
        <v>152</v>
      </c>
      <c r="B155" s="27" t="s">
        <v>184</v>
      </c>
      <c r="C155" s="28" t="s">
        <v>235</v>
      </c>
      <c r="D155" s="28" t="s">
        <v>101</v>
      </c>
      <c r="E155" s="26" t="s">
        <v>38</v>
      </c>
      <c r="F155" s="26" t="s">
        <v>38</v>
      </c>
      <c r="G155" s="26" t="s">
        <v>38</v>
      </c>
      <c r="H155" s="26" t="s">
        <v>38</v>
      </c>
      <c r="I155" s="28" t="s">
        <v>236</v>
      </c>
      <c r="J155" s="28" t="s">
        <v>242</v>
      </c>
    </row>
    <row r="156" spans="1:10" x14ac:dyDescent="0.2">
      <c r="A156" s="26">
        <v>153</v>
      </c>
      <c r="B156" s="27" t="s">
        <v>184</v>
      </c>
      <c r="C156" s="28" t="s">
        <v>243</v>
      </c>
      <c r="D156" s="28" t="s">
        <v>175</v>
      </c>
      <c r="E156" s="26" t="s">
        <v>38</v>
      </c>
      <c r="F156" s="26" t="s">
        <v>38</v>
      </c>
      <c r="G156" s="26" t="s">
        <v>38</v>
      </c>
      <c r="H156" s="26" t="s">
        <v>38</v>
      </c>
      <c r="I156" s="28" t="s">
        <v>244</v>
      </c>
      <c r="J156" s="28" t="s">
        <v>245</v>
      </c>
    </row>
    <row r="157" spans="1:10" x14ac:dyDescent="0.2">
      <c r="A157" s="26">
        <v>154</v>
      </c>
      <c r="B157" s="27" t="s">
        <v>184</v>
      </c>
      <c r="C157" s="28" t="s">
        <v>243</v>
      </c>
      <c r="D157" s="28" t="s">
        <v>175</v>
      </c>
      <c r="E157" s="26" t="s">
        <v>38</v>
      </c>
      <c r="F157" s="26" t="s">
        <v>38</v>
      </c>
      <c r="G157" s="26" t="s">
        <v>38</v>
      </c>
      <c r="H157" s="26" t="s">
        <v>38</v>
      </c>
      <c r="I157" s="28" t="s">
        <v>244</v>
      </c>
      <c r="J157" s="28" t="s">
        <v>246</v>
      </c>
    </row>
    <row r="158" spans="1:10" x14ac:dyDescent="0.2">
      <c r="A158" s="26">
        <v>155</v>
      </c>
      <c r="B158" s="27" t="s">
        <v>184</v>
      </c>
      <c r="C158" s="28" t="s">
        <v>247</v>
      </c>
      <c r="D158" s="28" t="s">
        <v>84</v>
      </c>
      <c r="E158" s="26" t="s">
        <v>38</v>
      </c>
      <c r="F158" s="26" t="s">
        <v>38</v>
      </c>
      <c r="G158" s="26" t="s">
        <v>38</v>
      </c>
      <c r="H158" s="26" t="s">
        <v>38</v>
      </c>
      <c r="I158" s="28" t="s">
        <v>248</v>
      </c>
      <c r="J158" s="28" t="s">
        <v>249</v>
      </c>
    </row>
    <row r="159" spans="1:10" x14ac:dyDescent="0.2">
      <c r="A159" s="26">
        <v>156</v>
      </c>
      <c r="B159" s="27" t="s">
        <v>184</v>
      </c>
      <c r="C159" s="28" t="s">
        <v>247</v>
      </c>
      <c r="D159" s="28" t="s">
        <v>84</v>
      </c>
      <c r="E159" s="26" t="s">
        <v>38</v>
      </c>
      <c r="F159" s="26" t="s">
        <v>38</v>
      </c>
      <c r="G159" s="26" t="s">
        <v>38</v>
      </c>
      <c r="H159" s="26" t="s">
        <v>38</v>
      </c>
      <c r="I159" s="28" t="s">
        <v>248</v>
      </c>
      <c r="J159" s="28" t="s">
        <v>250</v>
      </c>
    </row>
    <row r="160" spans="1:10" x14ac:dyDescent="0.2">
      <c r="A160" s="26">
        <v>157</v>
      </c>
      <c r="B160" s="27" t="s">
        <v>184</v>
      </c>
      <c r="C160" s="28" t="s">
        <v>247</v>
      </c>
      <c r="D160" s="28" t="s">
        <v>84</v>
      </c>
      <c r="E160" s="26" t="s">
        <v>38</v>
      </c>
      <c r="F160" s="26" t="s">
        <v>38</v>
      </c>
      <c r="G160" s="26" t="s">
        <v>38</v>
      </c>
      <c r="H160" s="26" t="s">
        <v>38</v>
      </c>
      <c r="I160" s="28" t="s">
        <v>248</v>
      </c>
      <c r="J160" s="28" t="s">
        <v>251</v>
      </c>
    </row>
    <row r="161" spans="1:10" x14ac:dyDescent="0.2">
      <c r="A161" s="26">
        <v>158</v>
      </c>
      <c r="B161" s="27" t="s">
        <v>184</v>
      </c>
      <c r="C161" s="28" t="s">
        <v>247</v>
      </c>
      <c r="D161" s="28" t="s">
        <v>84</v>
      </c>
      <c r="E161" s="26" t="s">
        <v>38</v>
      </c>
      <c r="F161" s="26" t="s">
        <v>38</v>
      </c>
      <c r="G161" s="26" t="s">
        <v>38</v>
      </c>
      <c r="H161" s="26" t="s">
        <v>38</v>
      </c>
      <c r="I161" s="28" t="s">
        <v>252</v>
      </c>
      <c r="J161" s="28" t="s">
        <v>253</v>
      </c>
    </row>
    <row r="162" spans="1:10" x14ac:dyDescent="0.2">
      <c r="A162" s="26">
        <v>159</v>
      </c>
      <c r="B162" s="27" t="s">
        <v>184</v>
      </c>
      <c r="C162" s="28" t="s">
        <v>247</v>
      </c>
      <c r="D162" s="28" t="s">
        <v>84</v>
      </c>
      <c r="E162" s="26" t="s">
        <v>38</v>
      </c>
      <c r="F162" s="26" t="s">
        <v>38</v>
      </c>
      <c r="G162" s="26" t="s">
        <v>38</v>
      </c>
      <c r="H162" s="26" t="s">
        <v>38</v>
      </c>
      <c r="I162" s="28" t="s">
        <v>252</v>
      </c>
      <c r="J162" s="28" t="s">
        <v>254</v>
      </c>
    </row>
    <row r="163" spans="1:10" x14ac:dyDescent="0.2">
      <c r="A163" s="26">
        <v>160</v>
      </c>
      <c r="B163" s="27" t="s">
        <v>184</v>
      </c>
      <c r="C163" s="28" t="s">
        <v>247</v>
      </c>
      <c r="D163" s="28" t="s">
        <v>84</v>
      </c>
      <c r="E163" s="26" t="s">
        <v>38</v>
      </c>
      <c r="F163" s="26" t="s">
        <v>38</v>
      </c>
      <c r="G163" s="26" t="s">
        <v>38</v>
      </c>
      <c r="H163" s="26" t="s">
        <v>38</v>
      </c>
      <c r="I163" s="28" t="s">
        <v>252</v>
      </c>
      <c r="J163" s="28" t="s">
        <v>255</v>
      </c>
    </row>
    <row r="164" spans="1:10" x14ac:dyDescent="0.2">
      <c r="A164" s="26">
        <v>161</v>
      </c>
      <c r="B164" s="27" t="s">
        <v>184</v>
      </c>
      <c r="C164" s="28" t="s">
        <v>256</v>
      </c>
      <c r="D164" s="28" t="s">
        <v>257</v>
      </c>
      <c r="E164" s="26" t="s">
        <v>38</v>
      </c>
      <c r="F164" s="26" t="s">
        <v>38</v>
      </c>
      <c r="G164" s="26" t="s">
        <v>38</v>
      </c>
      <c r="H164" s="26" t="s">
        <v>38</v>
      </c>
      <c r="I164" s="28" t="s">
        <v>258</v>
      </c>
      <c r="J164" s="28" t="s">
        <v>259</v>
      </c>
    </row>
    <row r="165" spans="1:10" x14ac:dyDescent="0.2">
      <c r="A165" s="26">
        <v>162</v>
      </c>
      <c r="B165" s="27" t="s">
        <v>184</v>
      </c>
      <c r="C165" s="28" t="s">
        <v>256</v>
      </c>
      <c r="D165" s="28" t="s">
        <v>257</v>
      </c>
      <c r="E165" s="26" t="s">
        <v>38</v>
      </c>
      <c r="F165" s="26" t="s">
        <v>38</v>
      </c>
      <c r="G165" s="26" t="s">
        <v>38</v>
      </c>
      <c r="H165" s="26" t="s">
        <v>38</v>
      </c>
      <c r="I165" s="28" t="s">
        <v>258</v>
      </c>
      <c r="J165" s="28" t="s">
        <v>260</v>
      </c>
    </row>
    <row r="166" spans="1:10" x14ac:dyDescent="0.2">
      <c r="A166" s="26">
        <v>163</v>
      </c>
      <c r="B166" s="27" t="s">
        <v>184</v>
      </c>
      <c r="C166" s="28" t="s">
        <v>256</v>
      </c>
      <c r="D166" s="28" t="s">
        <v>257</v>
      </c>
      <c r="E166" s="26" t="s">
        <v>38</v>
      </c>
      <c r="F166" s="26" t="s">
        <v>38</v>
      </c>
      <c r="G166" s="26" t="s">
        <v>38</v>
      </c>
      <c r="H166" s="26" t="s">
        <v>38</v>
      </c>
      <c r="I166" s="28" t="s">
        <v>261</v>
      </c>
      <c r="J166" s="28" t="s">
        <v>262</v>
      </c>
    </row>
    <row r="167" spans="1:10" x14ac:dyDescent="0.2">
      <c r="A167" s="26">
        <v>164</v>
      </c>
      <c r="B167" s="27" t="s">
        <v>184</v>
      </c>
      <c r="C167" s="28" t="s">
        <v>256</v>
      </c>
      <c r="D167" s="28" t="s">
        <v>257</v>
      </c>
      <c r="E167" s="26" t="s">
        <v>38</v>
      </c>
      <c r="F167" s="26" t="s">
        <v>38</v>
      </c>
      <c r="G167" s="26" t="s">
        <v>38</v>
      </c>
      <c r="H167" s="26" t="s">
        <v>38</v>
      </c>
      <c r="I167" s="28" t="s">
        <v>261</v>
      </c>
      <c r="J167" s="28" t="s">
        <v>263</v>
      </c>
    </row>
    <row r="168" spans="1:10" x14ac:dyDescent="0.2">
      <c r="A168" s="26">
        <v>165</v>
      </c>
      <c r="B168" s="27" t="s">
        <v>184</v>
      </c>
      <c r="C168" s="28" t="s">
        <v>256</v>
      </c>
      <c r="D168" s="28" t="s">
        <v>257</v>
      </c>
      <c r="E168" s="26" t="s">
        <v>38</v>
      </c>
      <c r="F168" s="26" t="s">
        <v>38</v>
      </c>
      <c r="G168" s="26" t="s">
        <v>38</v>
      </c>
      <c r="H168" s="26" t="s">
        <v>38</v>
      </c>
      <c r="I168" s="28" t="s">
        <v>261</v>
      </c>
      <c r="J168" s="28" t="s">
        <v>264</v>
      </c>
    </row>
    <row r="169" spans="1:10" x14ac:dyDescent="0.2">
      <c r="A169" s="26">
        <v>166</v>
      </c>
      <c r="B169" s="27" t="s">
        <v>184</v>
      </c>
      <c r="C169" s="28" t="s">
        <v>256</v>
      </c>
      <c r="D169" s="28" t="s">
        <v>257</v>
      </c>
      <c r="E169" s="26" t="s">
        <v>38</v>
      </c>
      <c r="F169" s="26" t="s">
        <v>38</v>
      </c>
      <c r="G169" s="26" t="s">
        <v>38</v>
      </c>
      <c r="H169" s="26" t="s">
        <v>38</v>
      </c>
      <c r="I169" s="28" t="s">
        <v>261</v>
      </c>
      <c r="J169" s="28" t="s">
        <v>265</v>
      </c>
    </row>
    <row r="170" spans="1:10" x14ac:dyDescent="0.2">
      <c r="A170" s="26">
        <v>167</v>
      </c>
      <c r="B170" s="27" t="s">
        <v>184</v>
      </c>
      <c r="C170" s="28" t="s">
        <v>256</v>
      </c>
      <c r="D170" s="28" t="s">
        <v>257</v>
      </c>
      <c r="E170" s="26" t="s">
        <v>38</v>
      </c>
      <c r="F170" s="26" t="s">
        <v>38</v>
      </c>
      <c r="G170" s="26" t="s">
        <v>38</v>
      </c>
      <c r="H170" s="26" t="s">
        <v>38</v>
      </c>
      <c r="I170" s="28" t="s">
        <v>261</v>
      </c>
      <c r="J170" s="28" t="s">
        <v>266</v>
      </c>
    </row>
    <row r="171" spans="1:10" x14ac:dyDescent="0.2">
      <c r="A171" s="26">
        <v>168</v>
      </c>
      <c r="B171" s="27" t="s">
        <v>184</v>
      </c>
      <c r="C171" s="28" t="s">
        <v>267</v>
      </c>
      <c r="D171" s="28" t="s">
        <v>268</v>
      </c>
      <c r="E171" s="26" t="s">
        <v>38</v>
      </c>
      <c r="F171" s="26" t="s">
        <v>38</v>
      </c>
      <c r="G171" s="26" t="s">
        <v>38</v>
      </c>
      <c r="H171" s="26" t="s">
        <v>38</v>
      </c>
      <c r="I171" s="28" t="s">
        <v>269</v>
      </c>
      <c r="J171" s="28" t="s">
        <v>270</v>
      </c>
    </row>
    <row r="172" spans="1:10" x14ac:dyDescent="0.2">
      <c r="A172" s="26">
        <v>169</v>
      </c>
      <c r="B172" s="27" t="s">
        <v>184</v>
      </c>
      <c r="C172" s="28" t="s">
        <v>271</v>
      </c>
      <c r="D172" s="28" t="s">
        <v>272</v>
      </c>
      <c r="E172" s="26" t="s">
        <v>38</v>
      </c>
      <c r="F172" s="26" t="s">
        <v>38</v>
      </c>
      <c r="G172" s="26" t="s">
        <v>38</v>
      </c>
      <c r="H172" s="26" t="s">
        <v>38</v>
      </c>
      <c r="I172" s="28" t="s">
        <v>273</v>
      </c>
      <c r="J172" s="28" t="s">
        <v>274</v>
      </c>
    </row>
    <row r="173" spans="1:10" x14ac:dyDescent="0.2">
      <c r="A173" s="26">
        <v>170</v>
      </c>
      <c r="B173" s="27" t="s">
        <v>184</v>
      </c>
      <c r="C173" s="28" t="s">
        <v>275</v>
      </c>
      <c r="D173" s="28" t="s">
        <v>276</v>
      </c>
      <c r="E173" s="26" t="s">
        <v>38</v>
      </c>
      <c r="F173" s="26" t="s">
        <v>38</v>
      </c>
      <c r="G173" s="26" t="s">
        <v>38</v>
      </c>
      <c r="H173" s="26" t="s">
        <v>38</v>
      </c>
      <c r="I173" s="28" t="s">
        <v>277</v>
      </c>
      <c r="J173" s="28" t="s">
        <v>278</v>
      </c>
    </row>
    <row r="174" spans="1:10" x14ac:dyDescent="0.2">
      <c r="A174" s="26">
        <v>171</v>
      </c>
      <c r="B174" s="27" t="s">
        <v>184</v>
      </c>
      <c r="C174" s="28" t="s">
        <v>279</v>
      </c>
      <c r="D174" s="28" t="s">
        <v>280</v>
      </c>
      <c r="E174" s="26" t="s">
        <v>38</v>
      </c>
      <c r="F174" s="26" t="s">
        <v>38</v>
      </c>
      <c r="G174" s="26" t="s">
        <v>38</v>
      </c>
      <c r="H174" s="26" t="s">
        <v>38</v>
      </c>
      <c r="I174" s="28" t="s">
        <v>281</v>
      </c>
      <c r="J174" s="28" t="s">
        <v>282</v>
      </c>
    </row>
    <row r="175" spans="1:10" x14ac:dyDescent="0.2">
      <c r="A175" s="26">
        <v>172</v>
      </c>
      <c r="B175" s="27" t="s">
        <v>184</v>
      </c>
      <c r="C175" s="28" t="s">
        <v>283</v>
      </c>
      <c r="D175" s="28" t="s">
        <v>284</v>
      </c>
      <c r="E175" s="26" t="s">
        <v>38</v>
      </c>
      <c r="F175" s="26" t="s">
        <v>38</v>
      </c>
      <c r="G175" s="26" t="s">
        <v>38</v>
      </c>
      <c r="H175" s="26" t="s">
        <v>38</v>
      </c>
      <c r="I175" s="28" t="s">
        <v>285</v>
      </c>
      <c r="J175" s="28" t="s">
        <v>286</v>
      </c>
    </row>
    <row r="176" spans="1:10" x14ac:dyDescent="0.2">
      <c r="A176" s="26">
        <v>173</v>
      </c>
      <c r="B176" s="27" t="s">
        <v>184</v>
      </c>
      <c r="C176" s="28" t="s">
        <v>287</v>
      </c>
      <c r="D176" s="28" t="s">
        <v>288</v>
      </c>
      <c r="E176" s="26" t="s">
        <v>38</v>
      </c>
      <c r="F176" s="26" t="s">
        <v>38</v>
      </c>
      <c r="G176" s="26" t="s">
        <v>38</v>
      </c>
      <c r="H176" s="26" t="s">
        <v>38</v>
      </c>
      <c r="I176" s="28" t="s">
        <v>289</v>
      </c>
      <c r="J176" s="28" t="s">
        <v>290</v>
      </c>
    </row>
    <row r="177" spans="1:10" x14ac:dyDescent="0.2">
      <c r="A177" s="26">
        <v>174</v>
      </c>
      <c r="B177" s="27" t="s">
        <v>184</v>
      </c>
      <c r="C177" s="28" t="s">
        <v>128</v>
      </c>
      <c r="D177" s="28" t="s">
        <v>118</v>
      </c>
      <c r="E177" s="26" t="s">
        <v>38</v>
      </c>
      <c r="F177" s="26" t="s">
        <v>38</v>
      </c>
      <c r="G177" s="26" t="s">
        <v>38</v>
      </c>
      <c r="H177" s="26" t="s">
        <v>38</v>
      </c>
      <c r="I177" s="28" t="s">
        <v>291</v>
      </c>
      <c r="J177" s="28" t="s">
        <v>292</v>
      </c>
    </row>
    <row r="178" spans="1:10" x14ac:dyDescent="0.2">
      <c r="A178" s="26">
        <v>175</v>
      </c>
      <c r="B178" s="27" t="s">
        <v>184</v>
      </c>
      <c r="C178" s="28" t="s">
        <v>128</v>
      </c>
      <c r="D178" s="28" t="s">
        <v>118</v>
      </c>
      <c r="E178" s="26" t="s">
        <v>38</v>
      </c>
      <c r="F178" s="26" t="s">
        <v>38</v>
      </c>
      <c r="G178" s="26" t="s">
        <v>38</v>
      </c>
      <c r="H178" s="26" t="s">
        <v>38</v>
      </c>
      <c r="I178" s="28" t="s">
        <v>291</v>
      </c>
      <c r="J178" s="28" t="s">
        <v>293</v>
      </c>
    </row>
    <row r="179" spans="1:10" x14ac:dyDescent="0.2">
      <c r="A179" s="26">
        <v>176</v>
      </c>
      <c r="B179" s="27" t="s">
        <v>184</v>
      </c>
      <c r="C179" s="28" t="s">
        <v>128</v>
      </c>
      <c r="D179" s="28" t="s">
        <v>118</v>
      </c>
      <c r="E179" s="26" t="s">
        <v>38</v>
      </c>
      <c r="F179" s="26" t="s">
        <v>38</v>
      </c>
      <c r="G179" s="26" t="s">
        <v>38</v>
      </c>
      <c r="H179" s="26" t="s">
        <v>38</v>
      </c>
      <c r="I179" s="28" t="s">
        <v>291</v>
      </c>
      <c r="J179" s="28" t="s">
        <v>294</v>
      </c>
    </row>
    <row r="180" spans="1:10" x14ac:dyDescent="0.2">
      <c r="A180" s="26">
        <v>177</v>
      </c>
      <c r="B180" s="27" t="s">
        <v>184</v>
      </c>
      <c r="C180" s="28" t="s">
        <v>128</v>
      </c>
      <c r="D180" s="28" t="s">
        <v>118</v>
      </c>
      <c r="E180" s="26" t="s">
        <v>38</v>
      </c>
      <c r="F180" s="26" t="s">
        <v>38</v>
      </c>
      <c r="G180" s="26" t="s">
        <v>38</v>
      </c>
      <c r="H180" s="26" t="s">
        <v>38</v>
      </c>
      <c r="I180" s="28" t="s">
        <v>291</v>
      </c>
      <c r="J180" s="28" t="s">
        <v>295</v>
      </c>
    </row>
    <row r="181" spans="1:10" x14ac:dyDescent="0.2">
      <c r="A181" s="26">
        <v>178</v>
      </c>
      <c r="B181" s="27" t="s">
        <v>184</v>
      </c>
      <c r="C181" s="28" t="s">
        <v>128</v>
      </c>
      <c r="D181" s="28" t="s">
        <v>118</v>
      </c>
      <c r="E181" s="26" t="s">
        <v>38</v>
      </c>
      <c r="F181" s="26" t="s">
        <v>38</v>
      </c>
      <c r="G181" s="26" t="s">
        <v>38</v>
      </c>
      <c r="H181" s="26" t="s">
        <v>38</v>
      </c>
      <c r="I181" s="28" t="s">
        <v>291</v>
      </c>
      <c r="J181" s="28" t="s">
        <v>296</v>
      </c>
    </row>
    <row r="182" spans="1:10" x14ac:dyDescent="0.2">
      <c r="A182" s="26">
        <v>179</v>
      </c>
      <c r="B182" s="27" t="s">
        <v>184</v>
      </c>
      <c r="C182" s="28" t="s">
        <v>297</v>
      </c>
      <c r="D182" s="28" t="s">
        <v>298</v>
      </c>
      <c r="E182" s="26" t="s">
        <v>38</v>
      </c>
      <c r="F182" s="26" t="s">
        <v>38</v>
      </c>
      <c r="G182" s="26" t="s">
        <v>38</v>
      </c>
      <c r="H182" s="26" t="s">
        <v>38</v>
      </c>
      <c r="I182" s="28" t="s">
        <v>299</v>
      </c>
      <c r="J182" s="28" t="s">
        <v>300</v>
      </c>
    </row>
    <row r="183" spans="1:10" x14ac:dyDescent="0.2">
      <c r="A183" s="26">
        <v>180</v>
      </c>
      <c r="B183" s="27" t="s">
        <v>184</v>
      </c>
      <c r="C183" s="28" t="s">
        <v>297</v>
      </c>
      <c r="D183" s="28" t="s">
        <v>298</v>
      </c>
      <c r="E183" s="26" t="s">
        <v>38</v>
      </c>
      <c r="F183" s="26" t="s">
        <v>38</v>
      </c>
      <c r="G183" s="26" t="s">
        <v>38</v>
      </c>
      <c r="H183" s="26" t="s">
        <v>38</v>
      </c>
      <c r="I183" s="28" t="s">
        <v>299</v>
      </c>
      <c r="J183" s="28" t="s">
        <v>301</v>
      </c>
    </row>
    <row r="184" spans="1:10" x14ac:dyDescent="0.2">
      <c r="A184" s="26">
        <v>181</v>
      </c>
      <c r="B184" s="27" t="s">
        <v>184</v>
      </c>
      <c r="C184" s="28" t="s">
        <v>302</v>
      </c>
      <c r="D184" s="28" t="s">
        <v>303</v>
      </c>
      <c r="E184" s="26" t="s">
        <v>38</v>
      </c>
      <c r="F184" s="26" t="s">
        <v>38</v>
      </c>
      <c r="G184" s="26" t="s">
        <v>38</v>
      </c>
      <c r="H184" s="26" t="s">
        <v>38</v>
      </c>
      <c r="I184" s="28" t="s">
        <v>304</v>
      </c>
      <c r="J184" s="28" t="s">
        <v>305</v>
      </c>
    </row>
    <row r="185" spans="1:10" x14ac:dyDescent="0.2">
      <c r="A185" s="26">
        <v>182</v>
      </c>
      <c r="B185" s="27" t="s">
        <v>184</v>
      </c>
      <c r="C185" s="28" t="s">
        <v>302</v>
      </c>
      <c r="D185" s="28" t="s">
        <v>303</v>
      </c>
      <c r="E185" s="26" t="s">
        <v>38</v>
      </c>
      <c r="F185" s="26" t="s">
        <v>38</v>
      </c>
      <c r="G185" s="26" t="s">
        <v>38</v>
      </c>
      <c r="H185" s="26" t="s">
        <v>38</v>
      </c>
      <c r="I185" s="28" t="s">
        <v>304</v>
      </c>
      <c r="J185" s="28" t="s">
        <v>306</v>
      </c>
    </row>
    <row r="186" spans="1:10" x14ac:dyDescent="0.2">
      <c r="A186" s="26">
        <v>183</v>
      </c>
      <c r="B186" s="27" t="s">
        <v>184</v>
      </c>
      <c r="C186" s="28" t="s">
        <v>307</v>
      </c>
      <c r="D186" s="28" t="s">
        <v>308</v>
      </c>
      <c r="E186" s="26" t="s">
        <v>38</v>
      </c>
      <c r="F186" s="26" t="s">
        <v>38</v>
      </c>
      <c r="G186" s="26" t="s">
        <v>38</v>
      </c>
      <c r="H186" s="26" t="s">
        <v>38</v>
      </c>
      <c r="I186" s="28" t="s">
        <v>309</v>
      </c>
      <c r="J186" s="28" t="s">
        <v>310</v>
      </c>
    </row>
    <row r="187" spans="1:10" x14ac:dyDescent="0.2">
      <c r="A187" s="26">
        <v>184</v>
      </c>
      <c r="B187" s="27" t="s">
        <v>184</v>
      </c>
      <c r="C187" s="28" t="s">
        <v>130</v>
      </c>
      <c r="D187" s="28" t="s">
        <v>131</v>
      </c>
      <c r="E187" s="26" t="s">
        <v>38</v>
      </c>
      <c r="F187" s="26" t="s">
        <v>38</v>
      </c>
      <c r="G187" s="26" t="s">
        <v>38</v>
      </c>
      <c r="H187" s="26" t="s">
        <v>38</v>
      </c>
      <c r="I187" s="28" t="s">
        <v>311</v>
      </c>
      <c r="J187" s="28" t="s">
        <v>312</v>
      </c>
    </row>
    <row r="188" spans="1:10" x14ac:dyDescent="0.2">
      <c r="A188" s="26">
        <v>185</v>
      </c>
      <c r="B188" s="27" t="s">
        <v>184</v>
      </c>
      <c r="C188" s="28" t="s">
        <v>130</v>
      </c>
      <c r="D188" s="28" t="s">
        <v>131</v>
      </c>
      <c r="E188" s="26" t="s">
        <v>38</v>
      </c>
      <c r="F188" s="26" t="s">
        <v>38</v>
      </c>
      <c r="G188" s="26" t="s">
        <v>38</v>
      </c>
      <c r="H188" s="26" t="s">
        <v>38</v>
      </c>
      <c r="I188" s="28" t="s">
        <v>311</v>
      </c>
      <c r="J188" s="28" t="s">
        <v>313</v>
      </c>
    </row>
    <row r="189" spans="1:10" x14ac:dyDescent="0.2">
      <c r="A189" s="26">
        <v>186</v>
      </c>
      <c r="B189" s="27" t="s">
        <v>184</v>
      </c>
      <c r="C189" s="28" t="s">
        <v>130</v>
      </c>
      <c r="D189" s="28" t="s">
        <v>131</v>
      </c>
      <c r="E189" s="26" t="s">
        <v>38</v>
      </c>
      <c r="F189" s="26" t="s">
        <v>38</v>
      </c>
      <c r="G189" s="26" t="s">
        <v>38</v>
      </c>
      <c r="H189" s="26" t="s">
        <v>38</v>
      </c>
      <c r="I189" s="28" t="s">
        <v>311</v>
      </c>
      <c r="J189" s="28" t="s">
        <v>314</v>
      </c>
    </row>
    <row r="190" spans="1:10" x14ac:dyDescent="0.2">
      <c r="A190" s="26">
        <v>187</v>
      </c>
      <c r="B190" s="27" t="s">
        <v>184</v>
      </c>
      <c r="C190" s="28" t="s">
        <v>130</v>
      </c>
      <c r="D190" s="28" t="s">
        <v>131</v>
      </c>
      <c r="E190" s="26" t="s">
        <v>38</v>
      </c>
      <c r="F190" s="26" t="s">
        <v>38</v>
      </c>
      <c r="G190" s="26" t="s">
        <v>38</v>
      </c>
      <c r="H190" s="26" t="s">
        <v>38</v>
      </c>
      <c r="I190" s="28" t="s">
        <v>311</v>
      </c>
      <c r="J190" s="28" t="s">
        <v>315</v>
      </c>
    </row>
    <row r="191" spans="1:10" x14ac:dyDescent="0.2">
      <c r="A191" s="26">
        <v>188</v>
      </c>
      <c r="B191" s="27" t="s">
        <v>184</v>
      </c>
      <c r="C191" s="28" t="s">
        <v>130</v>
      </c>
      <c r="D191" s="28" t="s">
        <v>131</v>
      </c>
      <c r="E191" s="26" t="s">
        <v>38</v>
      </c>
      <c r="F191" s="26" t="s">
        <v>38</v>
      </c>
      <c r="G191" s="26" t="s">
        <v>38</v>
      </c>
      <c r="H191" s="26" t="s">
        <v>38</v>
      </c>
      <c r="I191" s="28" t="s">
        <v>311</v>
      </c>
      <c r="J191" s="28" t="s">
        <v>316</v>
      </c>
    </row>
    <row r="192" spans="1:10" x14ac:dyDescent="0.2">
      <c r="A192" s="26">
        <v>189</v>
      </c>
      <c r="B192" s="27" t="s">
        <v>184</v>
      </c>
      <c r="C192" s="28" t="s">
        <v>130</v>
      </c>
      <c r="D192" s="28" t="s">
        <v>131</v>
      </c>
      <c r="E192" s="26" t="s">
        <v>38</v>
      </c>
      <c r="F192" s="26" t="s">
        <v>38</v>
      </c>
      <c r="G192" s="26" t="s">
        <v>38</v>
      </c>
      <c r="H192" s="26" t="s">
        <v>38</v>
      </c>
      <c r="I192" s="28" t="s">
        <v>311</v>
      </c>
      <c r="J192" s="28" t="s">
        <v>317</v>
      </c>
    </row>
    <row r="193" spans="1:10" x14ac:dyDescent="0.2">
      <c r="A193" s="26">
        <v>190</v>
      </c>
      <c r="B193" s="27" t="s">
        <v>184</v>
      </c>
      <c r="C193" s="28" t="s">
        <v>130</v>
      </c>
      <c r="D193" s="28" t="s">
        <v>131</v>
      </c>
      <c r="E193" s="26" t="s">
        <v>38</v>
      </c>
      <c r="F193" s="26" t="s">
        <v>38</v>
      </c>
      <c r="G193" s="26" t="s">
        <v>38</v>
      </c>
      <c r="H193" s="26" t="s">
        <v>38</v>
      </c>
      <c r="I193" s="28" t="s">
        <v>311</v>
      </c>
      <c r="J193" s="28" t="s">
        <v>318</v>
      </c>
    </row>
    <row r="194" spans="1:10" x14ac:dyDescent="0.2">
      <c r="A194" s="26">
        <v>191</v>
      </c>
      <c r="B194" s="27" t="s">
        <v>184</v>
      </c>
      <c r="C194" s="28" t="s">
        <v>130</v>
      </c>
      <c r="D194" s="28" t="s">
        <v>131</v>
      </c>
      <c r="E194" s="26" t="s">
        <v>38</v>
      </c>
      <c r="F194" s="26" t="s">
        <v>38</v>
      </c>
      <c r="G194" s="26" t="s">
        <v>38</v>
      </c>
      <c r="H194" s="26" t="s">
        <v>38</v>
      </c>
      <c r="I194" s="28" t="s">
        <v>311</v>
      </c>
      <c r="J194" s="28" t="s">
        <v>294</v>
      </c>
    </row>
    <row r="195" spans="1:10" x14ac:dyDescent="0.2">
      <c r="A195" s="26">
        <v>192</v>
      </c>
      <c r="B195" s="27" t="s">
        <v>184</v>
      </c>
      <c r="C195" s="28" t="s">
        <v>130</v>
      </c>
      <c r="D195" s="28" t="s">
        <v>131</v>
      </c>
      <c r="E195" s="26" t="s">
        <v>38</v>
      </c>
      <c r="F195" s="26" t="s">
        <v>38</v>
      </c>
      <c r="G195" s="26" t="s">
        <v>38</v>
      </c>
      <c r="H195" s="26" t="s">
        <v>38</v>
      </c>
      <c r="I195" s="28" t="s">
        <v>311</v>
      </c>
      <c r="J195" s="28" t="s">
        <v>319</v>
      </c>
    </row>
    <row r="196" spans="1:10" x14ac:dyDescent="0.2">
      <c r="A196" s="26">
        <v>193</v>
      </c>
      <c r="B196" s="27" t="s">
        <v>184</v>
      </c>
      <c r="C196" s="28" t="s">
        <v>130</v>
      </c>
      <c r="D196" s="28" t="s">
        <v>131</v>
      </c>
      <c r="E196" s="26" t="s">
        <v>38</v>
      </c>
      <c r="F196" s="26" t="s">
        <v>38</v>
      </c>
      <c r="G196" s="26" t="s">
        <v>38</v>
      </c>
      <c r="H196" s="26" t="s">
        <v>38</v>
      </c>
      <c r="I196" s="28" t="s">
        <v>311</v>
      </c>
      <c r="J196" s="28" t="s">
        <v>320</v>
      </c>
    </row>
    <row r="197" spans="1:10" x14ac:dyDescent="0.2">
      <c r="A197" s="26">
        <v>194</v>
      </c>
      <c r="B197" s="27" t="s">
        <v>184</v>
      </c>
      <c r="C197" s="28" t="s">
        <v>321</v>
      </c>
      <c r="D197" s="28" t="s">
        <v>322</v>
      </c>
      <c r="E197" s="26" t="s">
        <v>38</v>
      </c>
      <c r="F197" s="26" t="s">
        <v>38</v>
      </c>
      <c r="G197" s="26" t="s">
        <v>38</v>
      </c>
      <c r="H197" s="26" t="s">
        <v>38</v>
      </c>
      <c r="I197" s="28" t="s">
        <v>323</v>
      </c>
      <c r="J197" s="28" t="s">
        <v>153</v>
      </c>
    </row>
    <row r="198" spans="1:10" x14ac:dyDescent="0.2">
      <c r="A198" s="26">
        <v>195</v>
      </c>
      <c r="B198" s="27" t="s">
        <v>184</v>
      </c>
      <c r="C198" s="28" t="s">
        <v>321</v>
      </c>
      <c r="D198" s="28" t="s">
        <v>322</v>
      </c>
      <c r="E198" s="26" t="s">
        <v>38</v>
      </c>
      <c r="F198" s="26" t="s">
        <v>38</v>
      </c>
      <c r="G198" s="26" t="s">
        <v>38</v>
      </c>
      <c r="H198" s="26" t="s">
        <v>38</v>
      </c>
      <c r="I198" s="28" t="s">
        <v>323</v>
      </c>
      <c r="J198" s="28" t="s">
        <v>324</v>
      </c>
    </row>
    <row r="199" spans="1:10" x14ac:dyDescent="0.2">
      <c r="A199" s="26">
        <v>196</v>
      </c>
      <c r="B199" s="27" t="s">
        <v>184</v>
      </c>
      <c r="C199" s="28" t="s">
        <v>325</v>
      </c>
      <c r="D199" s="28" t="s">
        <v>326</v>
      </c>
      <c r="E199" s="26" t="s">
        <v>38</v>
      </c>
      <c r="F199" s="26" t="s">
        <v>38</v>
      </c>
      <c r="G199" s="26" t="s">
        <v>38</v>
      </c>
      <c r="H199" s="26" t="s">
        <v>38</v>
      </c>
      <c r="I199" s="28" t="s">
        <v>327</v>
      </c>
      <c r="J199" s="28" t="s">
        <v>328</v>
      </c>
    </row>
    <row r="200" spans="1:10" x14ac:dyDescent="0.2">
      <c r="A200" s="26">
        <v>197</v>
      </c>
      <c r="B200" s="27" t="s">
        <v>184</v>
      </c>
      <c r="C200" s="28" t="s">
        <v>329</v>
      </c>
      <c r="D200" s="28" t="s">
        <v>330</v>
      </c>
      <c r="E200" s="26" t="s">
        <v>38</v>
      </c>
      <c r="F200" s="26" t="s">
        <v>38</v>
      </c>
      <c r="G200" s="26" t="s">
        <v>38</v>
      </c>
      <c r="H200" s="26" t="s">
        <v>38</v>
      </c>
      <c r="I200" s="28" t="s">
        <v>331</v>
      </c>
      <c r="J200" s="28" t="s">
        <v>332</v>
      </c>
    </row>
    <row r="201" spans="1:10" x14ac:dyDescent="0.2">
      <c r="A201" s="26">
        <v>198</v>
      </c>
      <c r="B201" s="27" t="s">
        <v>184</v>
      </c>
      <c r="C201" s="28" t="s">
        <v>329</v>
      </c>
      <c r="D201" s="28" t="s">
        <v>330</v>
      </c>
      <c r="E201" s="26" t="s">
        <v>38</v>
      </c>
      <c r="F201" s="26" t="s">
        <v>38</v>
      </c>
      <c r="G201" s="26" t="s">
        <v>38</v>
      </c>
      <c r="H201" s="26" t="s">
        <v>38</v>
      </c>
      <c r="I201" s="28" t="s">
        <v>333</v>
      </c>
      <c r="J201" s="28" t="s">
        <v>334</v>
      </c>
    </row>
    <row r="202" spans="1:10" x14ac:dyDescent="0.2">
      <c r="A202" s="26">
        <v>199</v>
      </c>
      <c r="B202" s="27" t="s">
        <v>184</v>
      </c>
      <c r="C202" s="28" t="s">
        <v>335</v>
      </c>
      <c r="D202" s="28" t="s">
        <v>336</v>
      </c>
      <c r="E202" s="26" t="s">
        <v>38</v>
      </c>
      <c r="F202" s="26" t="s">
        <v>38</v>
      </c>
      <c r="G202" s="26" t="s">
        <v>38</v>
      </c>
      <c r="H202" s="26" t="s">
        <v>38</v>
      </c>
      <c r="I202" s="28" t="s">
        <v>337</v>
      </c>
      <c r="J202" s="28" t="s">
        <v>338</v>
      </c>
    </row>
    <row r="203" spans="1:10" x14ac:dyDescent="0.2">
      <c r="A203" s="26">
        <v>200</v>
      </c>
      <c r="B203" s="27" t="s">
        <v>184</v>
      </c>
      <c r="C203" s="28" t="s">
        <v>335</v>
      </c>
      <c r="D203" s="28" t="s">
        <v>336</v>
      </c>
      <c r="E203" s="26" t="s">
        <v>38</v>
      </c>
      <c r="F203" s="26" t="s">
        <v>38</v>
      </c>
      <c r="G203" s="26" t="s">
        <v>38</v>
      </c>
      <c r="H203" s="26" t="s">
        <v>38</v>
      </c>
      <c r="I203" s="28" t="s">
        <v>337</v>
      </c>
      <c r="J203" s="28" t="s">
        <v>339</v>
      </c>
    </row>
    <row r="204" spans="1:10" x14ac:dyDescent="0.2">
      <c r="A204" s="26">
        <v>201</v>
      </c>
      <c r="B204" s="27" t="s">
        <v>184</v>
      </c>
      <c r="C204" s="28" t="s">
        <v>340</v>
      </c>
      <c r="D204" s="28" t="s">
        <v>341</v>
      </c>
      <c r="E204" s="26" t="s">
        <v>38</v>
      </c>
      <c r="F204" s="26" t="s">
        <v>38</v>
      </c>
      <c r="G204" s="26" t="s">
        <v>38</v>
      </c>
      <c r="H204" s="26" t="s">
        <v>38</v>
      </c>
      <c r="I204" s="28" t="s">
        <v>342</v>
      </c>
      <c r="J204" s="28" t="s">
        <v>343</v>
      </c>
    </row>
    <row r="205" spans="1:10" x14ac:dyDescent="0.2">
      <c r="A205" s="26">
        <v>202</v>
      </c>
      <c r="B205" s="27" t="s">
        <v>184</v>
      </c>
      <c r="C205" s="28" t="s">
        <v>340</v>
      </c>
      <c r="D205" s="28" t="s">
        <v>341</v>
      </c>
      <c r="E205" s="26" t="s">
        <v>38</v>
      </c>
      <c r="F205" s="26" t="s">
        <v>38</v>
      </c>
      <c r="G205" s="26" t="s">
        <v>38</v>
      </c>
      <c r="H205" s="26" t="s">
        <v>38</v>
      </c>
      <c r="I205" s="28" t="s">
        <v>342</v>
      </c>
      <c r="J205" s="28" t="s">
        <v>344</v>
      </c>
    </row>
    <row r="206" spans="1:10" x14ac:dyDescent="0.2">
      <c r="A206" s="26">
        <v>203</v>
      </c>
      <c r="B206" s="27" t="s">
        <v>184</v>
      </c>
      <c r="C206" s="28" t="s">
        <v>345</v>
      </c>
      <c r="D206" s="28" t="s">
        <v>346</v>
      </c>
      <c r="E206" s="26" t="s">
        <v>38</v>
      </c>
      <c r="F206" s="26" t="s">
        <v>38</v>
      </c>
      <c r="G206" s="26" t="s">
        <v>38</v>
      </c>
      <c r="H206" s="26" t="s">
        <v>38</v>
      </c>
      <c r="I206" s="28" t="s">
        <v>347</v>
      </c>
      <c r="J206" s="28" t="s">
        <v>348</v>
      </c>
    </row>
    <row r="207" spans="1:10" x14ac:dyDescent="0.2">
      <c r="A207" s="26">
        <v>204</v>
      </c>
      <c r="B207" s="27" t="s">
        <v>184</v>
      </c>
      <c r="C207" s="28" t="s">
        <v>345</v>
      </c>
      <c r="D207" s="28" t="s">
        <v>346</v>
      </c>
      <c r="E207" s="26" t="s">
        <v>38</v>
      </c>
      <c r="F207" s="26" t="s">
        <v>38</v>
      </c>
      <c r="G207" s="26" t="s">
        <v>38</v>
      </c>
      <c r="H207" s="26" t="s">
        <v>38</v>
      </c>
      <c r="I207" s="28" t="s">
        <v>347</v>
      </c>
      <c r="J207" s="28" t="s">
        <v>349</v>
      </c>
    </row>
    <row r="208" spans="1:10" x14ac:dyDescent="0.2">
      <c r="A208" s="26">
        <v>205</v>
      </c>
      <c r="B208" s="27" t="s">
        <v>184</v>
      </c>
      <c r="C208" s="28" t="s">
        <v>345</v>
      </c>
      <c r="D208" s="28" t="s">
        <v>346</v>
      </c>
      <c r="E208" s="26" t="s">
        <v>38</v>
      </c>
      <c r="F208" s="26" t="s">
        <v>38</v>
      </c>
      <c r="G208" s="26" t="s">
        <v>38</v>
      </c>
      <c r="H208" s="26" t="s">
        <v>38</v>
      </c>
      <c r="I208" s="28" t="s">
        <v>347</v>
      </c>
      <c r="J208" s="28" t="s">
        <v>350</v>
      </c>
    </row>
    <row r="209" spans="1:10" x14ac:dyDescent="0.2">
      <c r="A209" s="26">
        <v>206</v>
      </c>
      <c r="B209" s="27" t="s">
        <v>184</v>
      </c>
      <c r="C209" s="28" t="s">
        <v>351</v>
      </c>
      <c r="D209" s="28" t="s">
        <v>352</v>
      </c>
      <c r="E209" s="26" t="s">
        <v>38</v>
      </c>
      <c r="F209" s="26" t="s">
        <v>38</v>
      </c>
      <c r="G209" s="26" t="s">
        <v>38</v>
      </c>
      <c r="H209" s="26" t="s">
        <v>38</v>
      </c>
      <c r="I209" s="28" t="s">
        <v>353</v>
      </c>
      <c r="J209" s="28" t="s">
        <v>354</v>
      </c>
    </row>
    <row r="210" spans="1:10" x14ac:dyDescent="0.2">
      <c r="A210" s="26">
        <v>207</v>
      </c>
      <c r="B210" s="27" t="s">
        <v>184</v>
      </c>
      <c r="C210" s="28" t="s">
        <v>355</v>
      </c>
      <c r="D210" s="28" t="s">
        <v>356</v>
      </c>
      <c r="E210" s="26" t="s">
        <v>38</v>
      </c>
      <c r="F210" s="26" t="s">
        <v>38</v>
      </c>
      <c r="G210" s="26" t="s">
        <v>38</v>
      </c>
      <c r="H210" s="26" t="s">
        <v>38</v>
      </c>
      <c r="I210" s="28" t="s">
        <v>357</v>
      </c>
      <c r="J210" s="28" t="s">
        <v>358</v>
      </c>
    </row>
    <row r="211" spans="1:10" x14ac:dyDescent="0.2">
      <c r="A211" s="26">
        <v>208</v>
      </c>
      <c r="B211" s="27" t="s">
        <v>184</v>
      </c>
      <c r="C211" s="28" t="s">
        <v>359</v>
      </c>
      <c r="D211" s="28" t="s">
        <v>171</v>
      </c>
      <c r="E211" s="26" t="s">
        <v>38</v>
      </c>
      <c r="F211" s="26" t="s">
        <v>38</v>
      </c>
      <c r="G211" s="26" t="s">
        <v>38</v>
      </c>
      <c r="H211" s="26" t="s">
        <v>38</v>
      </c>
      <c r="I211" s="28" t="s">
        <v>360</v>
      </c>
      <c r="J211" s="28" t="s">
        <v>361</v>
      </c>
    </row>
    <row r="212" spans="1:10" x14ac:dyDescent="0.2">
      <c r="A212" s="26">
        <v>209</v>
      </c>
      <c r="B212" s="27" t="s">
        <v>184</v>
      </c>
      <c r="C212" s="28" t="s">
        <v>359</v>
      </c>
      <c r="D212" s="28" t="s">
        <v>171</v>
      </c>
      <c r="E212" s="26" t="s">
        <v>38</v>
      </c>
      <c r="F212" s="26" t="s">
        <v>38</v>
      </c>
      <c r="G212" s="26" t="s">
        <v>38</v>
      </c>
      <c r="H212" s="26" t="s">
        <v>38</v>
      </c>
      <c r="I212" s="28" t="s">
        <v>360</v>
      </c>
      <c r="J212" s="28" t="s">
        <v>362</v>
      </c>
    </row>
    <row r="213" spans="1:10" x14ac:dyDescent="0.2">
      <c r="A213" s="26">
        <v>210</v>
      </c>
      <c r="B213" s="27" t="s">
        <v>184</v>
      </c>
      <c r="C213" s="28" t="s">
        <v>359</v>
      </c>
      <c r="D213" s="28" t="s">
        <v>171</v>
      </c>
      <c r="E213" s="26" t="s">
        <v>38</v>
      </c>
      <c r="F213" s="26" t="s">
        <v>38</v>
      </c>
      <c r="G213" s="26" t="s">
        <v>38</v>
      </c>
      <c r="H213" s="26" t="s">
        <v>38</v>
      </c>
      <c r="I213" s="28" t="s">
        <v>360</v>
      </c>
      <c r="J213" s="28" t="s">
        <v>363</v>
      </c>
    </row>
    <row r="214" spans="1:10" ht="17" x14ac:dyDescent="0.2">
      <c r="A214" s="26">
        <v>211</v>
      </c>
      <c r="B214" s="28" t="s">
        <v>364</v>
      </c>
      <c r="C214" s="32" t="s">
        <v>365</v>
      </c>
      <c r="D214" s="28" t="s">
        <v>81</v>
      </c>
      <c r="E214" s="26" t="s">
        <v>94</v>
      </c>
      <c r="F214" s="33" t="s">
        <v>125</v>
      </c>
      <c r="G214" s="33" t="s">
        <v>366</v>
      </c>
      <c r="H214" s="33" t="s">
        <v>367</v>
      </c>
      <c r="I214" s="33" t="s">
        <v>368</v>
      </c>
      <c r="J214" s="32" t="s">
        <v>369</v>
      </c>
    </row>
    <row r="215" spans="1:10" ht="17" x14ac:dyDescent="0.2">
      <c r="A215" s="26">
        <v>212</v>
      </c>
      <c r="B215" s="28" t="s">
        <v>364</v>
      </c>
      <c r="C215" s="32" t="s">
        <v>93</v>
      </c>
      <c r="D215" s="28" t="s">
        <v>89</v>
      </c>
      <c r="E215" s="26" t="s">
        <v>125</v>
      </c>
      <c r="F215" s="33" t="s">
        <v>370</v>
      </c>
      <c r="G215" s="33" t="s">
        <v>371</v>
      </c>
      <c r="H215" s="33" t="s">
        <v>367</v>
      </c>
      <c r="I215" s="33" t="s">
        <v>372</v>
      </c>
      <c r="J215" s="32" t="s">
        <v>373</v>
      </c>
    </row>
    <row r="216" spans="1:10" ht="17" x14ac:dyDescent="0.2">
      <c r="A216" s="26">
        <v>213</v>
      </c>
      <c r="B216" s="28" t="s">
        <v>364</v>
      </c>
      <c r="C216" s="32" t="s">
        <v>374</v>
      </c>
      <c r="D216" s="28" t="s">
        <v>81</v>
      </c>
      <c r="E216" s="26" t="s">
        <v>125</v>
      </c>
      <c r="F216" s="33" t="s">
        <v>370</v>
      </c>
      <c r="G216" s="33" t="s">
        <v>371</v>
      </c>
      <c r="H216" s="33" t="s">
        <v>367</v>
      </c>
      <c r="I216" s="33" t="s">
        <v>375</v>
      </c>
      <c r="J216" s="32" t="s">
        <v>376</v>
      </c>
    </row>
    <row r="217" spans="1:10" ht="17" x14ac:dyDescent="0.2">
      <c r="A217" s="26">
        <v>214</v>
      </c>
      <c r="B217" s="28" t="s">
        <v>364</v>
      </c>
      <c r="C217" s="32" t="s">
        <v>143</v>
      </c>
      <c r="D217" s="28" t="s">
        <v>81</v>
      </c>
      <c r="E217" s="26" t="s">
        <v>125</v>
      </c>
      <c r="F217" s="33" t="s">
        <v>370</v>
      </c>
      <c r="G217" s="33" t="s">
        <v>377</v>
      </c>
      <c r="H217" s="33" t="s">
        <v>367</v>
      </c>
      <c r="I217" s="33" t="s">
        <v>378</v>
      </c>
      <c r="J217" s="32" t="s">
        <v>379</v>
      </c>
    </row>
    <row r="218" spans="1:10" ht="17" x14ac:dyDescent="0.2">
      <c r="A218" s="26">
        <v>215</v>
      </c>
      <c r="B218" s="28" t="s">
        <v>364</v>
      </c>
      <c r="C218" s="32" t="s">
        <v>380</v>
      </c>
      <c r="D218" s="28" t="s">
        <v>81</v>
      </c>
      <c r="E218" s="26" t="s">
        <v>125</v>
      </c>
      <c r="F218" s="33" t="s">
        <v>370</v>
      </c>
      <c r="G218" s="33" t="s">
        <v>381</v>
      </c>
      <c r="H218" s="33" t="s">
        <v>367</v>
      </c>
      <c r="I218" s="33" t="s">
        <v>382</v>
      </c>
      <c r="J218" s="32" t="s">
        <v>383</v>
      </c>
    </row>
    <row r="219" spans="1:10" ht="17" x14ac:dyDescent="0.2">
      <c r="A219" s="26">
        <v>216</v>
      </c>
      <c r="B219" s="28" t="s">
        <v>364</v>
      </c>
      <c r="C219" s="32" t="s">
        <v>80</v>
      </c>
      <c r="D219" s="28" t="s">
        <v>81</v>
      </c>
      <c r="E219" s="26" t="s">
        <v>94</v>
      </c>
      <c r="F219" s="33" t="s">
        <v>125</v>
      </c>
      <c r="G219" s="33" t="s">
        <v>384</v>
      </c>
      <c r="H219" s="33" t="s">
        <v>385</v>
      </c>
      <c r="I219" s="33" t="s">
        <v>386</v>
      </c>
      <c r="J219" s="32" t="s">
        <v>387</v>
      </c>
    </row>
    <row r="220" spans="1:10" ht="17" x14ac:dyDescent="0.2">
      <c r="A220" s="26">
        <v>217</v>
      </c>
      <c r="B220" s="28" t="s">
        <v>364</v>
      </c>
      <c r="C220" s="32" t="s">
        <v>80</v>
      </c>
      <c r="D220" s="28" t="s">
        <v>81</v>
      </c>
      <c r="E220" s="26" t="s">
        <v>94</v>
      </c>
      <c r="F220" s="33" t="s">
        <v>125</v>
      </c>
      <c r="G220" s="33" t="s">
        <v>388</v>
      </c>
      <c r="H220" s="33" t="s">
        <v>385</v>
      </c>
      <c r="I220" s="33" t="s">
        <v>389</v>
      </c>
      <c r="J220" s="32" t="s">
        <v>390</v>
      </c>
    </row>
    <row r="221" spans="1:10" ht="17" x14ac:dyDescent="0.2">
      <c r="A221" s="26">
        <v>218</v>
      </c>
      <c r="B221" s="28" t="s">
        <v>364</v>
      </c>
      <c r="C221" s="32" t="s">
        <v>80</v>
      </c>
      <c r="D221" s="28" t="s">
        <v>81</v>
      </c>
      <c r="E221" s="26" t="s">
        <v>94</v>
      </c>
      <c r="F221" s="33" t="s">
        <v>125</v>
      </c>
      <c r="G221" s="33" t="s">
        <v>391</v>
      </c>
      <c r="H221" s="33" t="s">
        <v>385</v>
      </c>
      <c r="I221" s="33" t="s">
        <v>392</v>
      </c>
      <c r="J221" s="32" t="s">
        <v>393</v>
      </c>
    </row>
    <row r="222" spans="1:10" ht="17" x14ac:dyDescent="0.2">
      <c r="A222" s="26">
        <v>219</v>
      </c>
      <c r="B222" s="28" t="s">
        <v>364</v>
      </c>
      <c r="C222" s="32" t="s">
        <v>394</v>
      </c>
      <c r="D222" s="28" t="s">
        <v>81</v>
      </c>
      <c r="E222" s="26" t="s">
        <v>370</v>
      </c>
      <c r="F222" s="33" t="s">
        <v>94</v>
      </c>
      <c r="G222" s="33" t="s">
        <v>395</v>
      </c>
      <c r="H222" s="33" t="s">
        <v>385</v>
      </c>
      <c r="I222" s="33" t="s">
        <v>396</v>
      </c>
      <c r="J222" s="32" t="s">
        <v>397</v>
      </c>
    </row>
    <row r="223" spans="1:10" ht="17" x14ac:dyDescent="0.2">
      <c r="A223" s="26">
        <v>220</v>
      </c>
      <c r="B223" s="28" t="s">
        <v>364</v>
      </c>
      <c r="C223" s="32" t="s">
        <v>99</v>
      </c>
      <c r="D223" s="28" t="s">
        <v>81</v>
      </c>
      <c r="E223" s="26" t="s">
        <v>370</v>
      </c>
      <c r="F223" s="33" t="s">
        <v>125</v>
      </c>
      <c r="G223" s="33" t="s">
        <v>391</v>
      </c>
      <c r="H223" s="33" t="s">
        <v>385</v>
      </c>
      <c r="I223" s="33" t="s">
        <v>398</v>
      </c>
      <c r="J223" s="32" t="s">
        <v>399</v>
      </c>
    </row>
    <row r="224" spans="1:10" ht="17" x14ac:dyDescent="0.2">
      <c r="A224" s="26">
        <v>221</v>
      </c>
      <c r="B224" s="28" t="s">
        <v>364</v>
      </c>
      <c r="C224" s="32" t="s">
        <v>80</v>
      </c>
      <c r="D224" s="28" t="s">
        <v>81</v>
      </c>
      <c r="E224" s="26" t="s">
        <v>94</v>
      </c>
      <c r="F224" s="33" t="s">
        <v>125</v>
      </c>
      <c r="G224" s="33" t="s">
        <v>391</v>
      </c>
      <c r="H224" s="33" t="s">
        <v>385</v>
      </c>
      <c r="I224" s="33" t="s">
        <v>400</v>
      </c>
      <c r="J224" s="32" t="s">
        <v>401</v>
      </c>
    </row>
    <row r="225" spans="1:10" ht="17" x14ac:dyDescent="0.2">
      <c r="A225" s="26">
        <v>222</v>
      </c>
      <c r="B225" s="28" t="s">
        <v>364</v>
      </c>
      <c r="C225" s="32" t="s">
        <v>374</v>
      </c>
      <c r="D225" s="28" t="s">
        <v>81</v>
      </c>
      <c r="E225" s="26" t="s">
        <v>125</v>
      </c>
      <c r="F225" s="33" t="s">
        <v>370</v>
      </c>
      <c r="G225" s="33" t="s">
        <v>402</v>
      </c>
      <c r="H225" s="33" t="s">
        <v>385</v>
      </c>
      <c r="I225" s="33" t="s">
        <v>403</v>
      </c>
      <c r="J225" s="32" t="s">
        <v>404</v>
      </c>
    </row>
    <row r="226" spans="1:10" ht="17" x14ac:dyDescent="0.2">
      <c r="A226" s="26">
        <v>223</v>
      </c>
      <c r="B226" s="28" t="s">
        <v>364</v>
      </c>
      <c r="C226" s="32" t="s">
        <v>405</v>
      </c>
      <c r="D226" s="28" t="s">
        <v>81</v>
      </c>
      <c r="E226" s="26" t="s">
        <v>90</v>
      </c>
      <c r="F226" s="33" t="s">
        <v>125</v>
      </c>
      <c r="G226" s="33" t="s">
        <v>406</v>
      </c>
      <c r="H226" s="33" t="s">
        <v>385</v>
      </c>
      <c r="I226" s="33" t="s">
        <v>403</v>
      </c>
      <c r="J226" s="32" t="s">
        <v>407</v>
      </c>
    </row>
    <row r="227" spans="1:10" ht="17" x14ac:dyDescent="0.2">
      <c r="A227" s="26">
        <v>224</v>
      </c>
      <c r="B227" s="28" t="s">
        <v>364</v>
      </c>
      <c r="C227" s="32" t="s">
        <v>380</v>
      </c>
      <c r="D227" s="28" t="s">
        <v>81</v>
      </c>
      <c r="E227" s="26" t="s">
        <v>125</v>
      </c>
      <c r="F227" s="33" t="s">
        <v>370</v>
      </c>
      <c r="G227" s="33" t="s">
        <v>402</v>
      </c>
      <c r="H227" s="33" t="s">
        <v>385</v>
      </c>
      <c r="I227" s="33" t="s">
        <v>408</v>
      </c>
      <c r="J227" s="32" t="s">
        <v>409</v>
      </c>
    </row>
    <row r="228" spans="1:10" ht="17" x14ac:dyDescent="0.2">
      <c r="A228" s="26">
        <v>225</v>
      </c>
      <c r="B228" s="28" t="s">
        <v>364</v>
      </c>
      <c r="C228" s="32" t="s">
        <v>410</v>
      </c>
      <c r="D228" s="28" t="s">
        <v>81</v>
      </c>
      <c r="E228" s="26" t="s">
        <v>125</v>
      </c>
      <c r="F228" s="33" t="s">
        <v>370</v>
      </c>
      <c r="G228" s="33" t="s">
        <v>411</v>
      </c>
      <c r="H228" s="33" t="s">
        <v>385</v>
      </c>
      <c r="I228" s="33" t="s">
        <v>412</v>
      </c>
      <c r="J228" s="32" t="s">
        <v>413</v>
      </c>
    </row>
    <row r="229" spans="1:10" ht="17" x14ac:dyDescent="0.2">
      <c r="A229" s="26">
        <v>226</v>
      </c>
      <c r="B229" s="28" t="s">
        <v>364</v>
      </c>
      <c r="C229" s="32" t="s">
        <v>414</v>
      </c>
      <c r="D229" s="28" t="s">
        <v>81</v>
      </c>
      <c r="E229" s="26" t="s">
        <v>90</v>
      </c>
      <c r="F229" s="33" t="s">
        <v>125</v>
      </c>
      <c r="G229" s="33" t="s">
        <v>415</v>
      </c>
      <c r="H229" s="33" t="s">
        <v>385</v>
      </c>
      <c r="I229" s="33" t="s">
        <v>416</v>
      </c>
      <c r="J229" s="32" t="s">
        <v>417</v>
      </c>
    </row>
    <row r="230" spans="1:10" ht="17" x14ac:dyDescent="0.2">
      <c r="A230" s="26">
        <v>227</v>
      </c>
      <c r="B230" s="28" t="s">
        <v>364</v>
      </c>
      <c r="C230" s="32" t="s">
        <v>80</v>
      </c>
      <c r="D230" s="28" t="s">
        <v>81</v>
      </c>
      <c r="E230" s="26" t="s">
        <v>94</v>
      </c>
      <c r="F230" s="33" t="s">
        <v>125</v>
      </c>
      <c r="G230" s="33" t="s">
        <v>418</v>
      </c>
      <c r="H230" s="33" t="s">
        <v>385</v>
      </c>
      <c r="I230" s="33" t="s">
        <v>419</v>
      </c>
      <c r="J230" s="32" t="s">
        <v>420</v>
      </c>
    </row>
    <row r="231" spans="1:10" ht="17" x14ac:dyDescent="0.2">
      <c r="A231" s="26">
        <v>228</v>
      </c>
      <c r="B231" s="28" t="s">
        <v>364</v>
      </c>
      <c r="C231" s="32" t="s">
        <v>421</v>
      </c>
      <c r="D231" s="28" t="s">
        <v>81</v>
      </c>
      <c r="E231" s="26" t="s">
        <v>370</v>
      </c>
      <c r="F231" s="33" t="s">
        <v>125</v>
      </c>
      <c r="G231" s="33" t="s">
        <v>422</v>
      </c>
      <c r="H231" s="33" t="s">
        <v>423</v>
      </c>
      <c r="I231" s="33" t="s">
        <v>424</v>
      </c>
      <c r="J231" s="32" t="s">
        <v>425</v>
      </c>
    </row>
    <row r="232" spans="1:10" ht="17" x14ac:dyDescent="0.2">
      <c r="A232" s="26">
        <v>229</v>
      </c>
      <c r="B232" s="28" t="s">
        <v>364</v>
      </c>
      <c r="C232" s="32" t="s">
        <v>380</v>
      </c>
      <c r="D232" s="28" t="s">
        <v>81</v>
      </c>
      <c r="E232" s="26" t="s">
        <v>125</v>
      </c>
      <c r="F232" s="33" t="s">
        <v>370</v>
      </c>
      <c r="G232" s="33" t="s">
        <v>426</v>
      </c>
      <c r="H232" s="33" t="s">
        <v>385</v>
      </c>
      <c r="I232" s="33" t="s">
        <v>427</v>
      </c>
      <c r="J232" s="32" t="s">
        <v>428</v>
      </c>
    </row>
    <row r="233" spans="1:10" ht="17" x14ac:dyDescent="0.2">
      <c r="A233" s="26">
        <v>230</v>
      </c>
      <c r="B233" s="28" t="s">
        <v>364</v>
      </c>
      <c r="C233" s="32" t="s">
        <v>374</v>
      </c>
      <c r="D233" s="28" t="s">
        <v>81</v>
      </c>
      <c r="E233" s="26" t="s">
        <v>125</v>
      </c>
      <c r="F233" s="33" t="s">
        <v>370</v>
      </c>
      <c r="G233" s="33" t="s">
        <v>429</v>
      </c>
      <c r="H233" s="33" t="s">
        <v>385</v>
      </c>
      <c r="I233" s="33" t="s">
        <v>430</v>
      </c>
      <c r="J233" s="32" t="s">
        <v>431</v>
      </c>
    </row>
    <row r="234" spans="1:10" x14ac:dyDescent="0.2">
      <c r="A234" s="26">
        <v>231</v>
      </c>
      <c r="B234" s="28" t="s">
        <v>364</v>
      </c>
      <c r="C234" s="27" t="s">
        <v>432</v>
      </c>
      <c r="D234" s="28" t="s">
        <v>433</v>
      </c>
      <c r="E234" s="26" t="s">
        <v>90</v>
      </c>
      <c r="F234" s="26" t="s">
        <v>94</v>
      </c>
      <c r="G234" s="26" t="s">
        <v>434</v>
      </c>
      <c r="H234" s="26" t="s">
        <v>367</v>
      </c>
      <c r="I234" s="26">
        <v>3.7E-12</v>
      </c>
      <c r="J234" s="27" t="s">
        <v>435</v>
      </c>
    </row>
    <row r="235" spans="1:10" ht="17" x14ac:dyDescent="0.2">
      <c r="A235" s="26">
        <v>232</v>
      </c>
      <c r="B235" s="28" t="s">
        <v>364</v>
      </c>
      <c r="C235" s="32" t="s">
        <v>436</v>
      </c>
      <c r="D235" s="32" t="s">
        <v>322</v>
      </c>
      <c r="E235" s="26" t="s">
        <v>370</v>
      </c>
      <c r="F235" s="33" t="s">
        <v>125</v>
      </c>
      <c r="G235" s="33" t="s">
        <v>437</v>
      </c>
      <c r="H235" s="33" t="s">
        <v>367</v>
      </c>
      <c r="I235" s="33" t="s">
        <v>438</v>
      </c>
      <c r="J235" s="32" t="s">
        <v>439</v>
      </c>
    </row>
    <row r="236" spans="1:10" ht="17" x14ac:dyDescent="0.2">
      <c r="A236" s="26">
        <v>233</v>
      </c>
      <c r="B236" s="28" t="s">
        <v>364</v>
      </c>
      <c r="C236" s="32" t="s">
        <v>436</v>
      </c>
      <c r="D236" s="32" t="s">
        <v>322</v>
      </c>
      <c r="E236" s="26" t="s">
        <v>370</v>
      </c>
      <c r="F236" s="33" t="s">
        <v>125</v>
      </c>
      <c r="G236" s="33" t="s">
        <v>429</v>
      </c>
      <c r="H236" s="33" t="s">
        <v>367</v>
      </c>
      <c r="I236" s="33" t="s">
        <v>440</v>
      </c>
      <c r="J236" s="32" t="s">
        <v>441</v>
      </c>
    </row>
    <row r="237" spans="1:10" ht="17" x14ac:dyDescent="0.2">
      <c r="A237" s="26">
        <v>234</v>
      </c>
      <c r="B237" s="28" t="s">
        <v>364</v>
      </c>
      <c r="C237" s="32" t="s">
        <v>436</v>
      </c>
      <c r="D237" s="32" t="s">
        <v>322</v>
      </c>
      <c r="E237" s="26" t="s">
        <v>370</v>
      </c>
      <c r="F237" s="33" t="s">
        <v>125</v>
      </c>
      <c r="G237" s="33" t="s">
        <v>429</v>
      </c>
      <c r="H237" s="33" t="s">
        <v>367</v>
      </c>
      <c r="I237" s="33" t="s">
        <v>442</v>
      </c>
      <c r="J237" s="32" t="s">
        <v>443</v>
      </c>
    </row>
    <row r="238" spans="1:10" ht="17" x14ac:dyDescent="0.2">
      <c r="A238" s="26">
        <v>235</v>
      </c>
      <c r="B238" s="28" t="s">
        <v>364</v>
      </c>
      <c r="C238" s="32" t="s">
        <v>436</v>
      </c>
      <c r="D238" s="32" t="s">
        <v>322</v>
      </c>
      <c r="E238" s="26" t="s">
        <v>370</v>
      </c>
      <c r="F238" s="33" t="s">
        <v>125</v>
      </c>
      <c r="G238" s="33" t="s">
        <v>444</v>
      </c>
      <c r="H238" s="33" t="s">
        <v>367</v>
      </c>
      <c r="I238" s="33" t="s">
        <v>445</v>
      </c>
      <c r="J238" s="32" t="s">
        <v>417</v>
      </c>
    </row>
    <row r="239" spans="1:10" ht="17" x14ac:dyDescent="0.2">
      <c r="A239" s="26">
        <v>236</v>
      </c>
      <c r="B239" s="28" t="s">
        <v>364</v>
      </c>
      <c r="C239" s="32" t="s">
        <v>436</v>
      </c>
      <c r="D239" s="32" t="s">
        <v>322</v>
      </c>
      <c r="E239" s="26" t="s">
        <v>370</v>
      </c>
      <c r="F239" s="33" t="s">
        <v>125</v>
      </c>
      <c r="G239" s="33" t="s">
        <v>429</v>
      </c>
      <c r="H239" s="33" t="s">
        <v>367</v>
      </c>
      <c r="I239" s="33" t="s">
        <v>446</v>
      </c>
      <c r="J239" s="32" t="s">
        <v>447</v>
      </c>
    </row>
    <row r="240" spans="1:10" ht="17" x14ac:dyDescent="0.2">
      <c r="A240" s="26">
        <v>237</v>
      </c>
      <c r="B240" s="28" t="s">
        <v>364</v>
      </c>
      <c r="C240" s="32" t="s">
        <v>436</v>
      </c>
      <c r="D240" s="32" t="s">
        <v>322</v>
      </c>
      <c r="E240" s="26" t="s">
        <v>370</v>
      </c>
      <c r="F240" s="33" t="s">
        <v>125</v>
      </c>
      <c r="G240" s="33" t="s">
        <v>444</v>
      </c>
      <c r="H240" s="33" t="s">
        <v>367</v>
      </c>
      <c r="I240" s="33" t="s">
        <v>448</v>
      </c>
      <c r="J240" s="32" t="s">
        <v>449</v>
      </c>
    </row>
    <row r="241" spans="1:10" ht="17" x14ac:dyDescent="0.2">
      <c r="A241" s="26">
        <v>238</v>
      </c>
      <c r="B241" s="28" t="s">
        <v>364</v>
      </c>
      <c r="C241" s="32" t="s">
        <v>220</v>
      </c>
      <c r="D241" s="32" t="s">
        <v>450</v>
      </c>
      <c r="E241" s="26" t="s">
        <v>94</v>
      </c>
      <c r="F241" s="33" t="s">
        <v>125</v>
      </c>
      <c r="G241" s="33" t="s">
        <v>451</v>
      </c>
      <c r="H241" s="33" t="s">
        <v>423</v>
      </c>
      <c r="I241" s="33" t="s">
        <v>452</v>
      </c>
      <c r="J241" s="32" t="s">
        <v>453</v>
      </c>
    </row>
    <row r="242" spans="1:10" ht="17" x14ac:dyDescent="0.2">
      <c r="A242" s="26">
        <v>239</v>
      </c>
      <c r="B242" s="28" t="s">
        <v>364</v>
      </c>
      <c r="C242" s="32" t="s">
        <v>220</v>
      </c>
      <c r="D242" s="32" t="s">
        <v>450</v>
      </c>
      <c r="E242" s="26" t="s">
        <v>94</v>
      </c>
      <c r="F242" s="33" t="s">
        <v>125</v>
      </c>
      <c r="G242" s="33" t="s">
        <v>454</v>
      </c>
      <c r="H242" s="33" t="s">
        <v>423</v>
      </c>
      <c r="I242" s="33" t="s">
        <v>455</v>
      </c>
      <c r="J242" s="32" t="s">
        <v>456</v>
      </c>
    </row>
    <row r="243" spans="1:10" ht="17" x14ac:dyDescent="0.2">
      <c r="A243" s="26">
        <v>240</v>
      </c>
      <c r="B243" s="28" t="s">
        <v>364</v>
      </c>
      <c r="C243" s="32" t="s">
        <v>220</v>
      </c>
      <c r="D243" s="32" t="s">
        <v>450</v>
      </c>
      <c r="E243" s="26" t="s">
        <v>94</v>
      </c>
      <c r="F243" s="33" t="s">
        <v>125</v>
      </c>
      <c r="G243" s="33" t="s">
        <v>422</v>
      </c>
      <c r="H243" s="33" t="s">
        <v>423</v>
      </c>
      <c r="I243" s="33" t="s">
        <v>457</v>
      </c>
      <c r="J243" s="32" t="s">
        <v>458</v>
      </c>
    </row>
    <row r="244" spans="1:10" ht="17" x14ac:dyDescent="0.2">
      <c r="A244" s="26">
        <v>241</v>
      </c>
      <c r="B244" s="28" t="s">
        <v>364</v>
      </c>
      <c r="C244" s="32" t="s">
        <v>220</v>
      </c>
      <c r="D244" s="32" t="s">
        <v>450</v>
      </c>
      <c r="E244" s="26" t="s">
        <v>94</v>
      </c>
      <c r="F244" s="33" t="s">
        <v>125</v>
      </c>
      <c r="G244" s="33" t="s">
        <v>422</v>
      </c>
      <c r="H244" s="33" t="s">
        <v>423</v>
      </c>
      <c r="I244" s="33" t="s">
        <v>459</v>
      </c>
      <c r="J244" s="32" t="s">
        <v>460</v>
      </c>
    </row>
    <row r="245" spans="1:10" ht="17" x14ac:dyDescent="0.2">
      <c r="A245" s="26">
        <v>242</v>
      </c>
      <c r="B245" s="28" t="s">
        <v>364</v>
      </c>
      <c r="C245" s="32" t="s">
        <v>220</v>
      </c>
      <c r="D245" s="32" t="s">
        <v>450</v>
      </c>
      <c r="E245" s="26" t="s">
        <v>94</v>
      </c>
      <c r="F245" s="33" t="s">
        <v>125</v>
      </c>
      <c r="G245" s="33" t="s">
        <v>461</v>
      </c>
      <c r="H245" s="33" t="s">
        <v>423</v>
      </c>
      <c r="I245" s="33" t="s">
        <v>462</v>
      </c>
      <c r="J245" s="32" t="s">
        <v>463</v>
      </c>
    </row>
    <row r="246" spans="1:10" ht="17" x14ac:dyDescent="0.2">
      <c r="A246" s="26">
        <v>243</v>
      </c>
      <c r="B246" s="28" t="s">
        <v>364</v>
      </c>
      <c r="C246" s="32" t="s">
        <v>220</v>
      </c>
      <c r="D246" s="32" t="s">
        <v>450</v>
      </c>
      <c r="E246" s="26" t="s">
        <v>94</v>
      </c>
      <c r="F246" s="33" t="s">
        <v>125</v>
      </c>
      <c r="G246" s="33" t="s">
        <v>395</v>
      </c>
      <c r="H246" s="33" t="s">
        <v>423</v>
      </c>
      <c r="I246" s="33" t="s">
        <v>464</v>
      </c>
      <c r="J246" s="32" t="s">
        <v>465</v>
      </c>
    </row>
    <row r="247" spans="1:10" ht="17" x14ac:dyDescent="0.2">
      <c r="A247" s="26">
        <v>244</v>
      </c>
      <c r="B247" s="28" t="s">
        <v>364</v>
      </c>
      <c r="C247" s="32" t="s">
        <v>220</v>
      </c>
      <c r="D247" s="32" t="s">
        <v>450</v>
      </c>
      <c r="E247" s="26" t="s">
        <v>94</v>
      </c>
      <c r="F247" s="33" t="s">
        <v>125</v>
      </c>
      <c r="G247" s="33" t="s">
        <v>466</v>
      </c>
      <c r="H247" s="33" t="s">
        <v>423</v>
      </c>
      <c r="I247" s="33" t="s">
        <v>467</v>
      </c>
      <c r="J247" s="32" t="s">
        <v>468</v>
      </c>
    </row>
    <row r="248" spans="1:10" ht="17" x14ac:dyDescent="0.2">
      <c r="A248" s="26">
        <v>245</v>
      </c>
      <c r="B248" s="28" t="s">
        <v>364</v>
      </c>
      <c r="C248" s="32" t="s">
        <v>220</v>
      </c>
      <c r="D248" s="32" t="s">
        <v>450</v>
      </c>
      <c r="E248" s="26" t="s">
        <v>94</v>
      </c>
      <c r="F248" s="33" t="s">
        <v>125</v>
      </c>
      <c r="G248" s="33" t="s">
        <v>466</v>
      </c>
      <c r="H248" s="33" t="s">
        <v>423</v>
      </c>
      <c r="I248" s="33" t="s">
        <v>469</v>
      </c>
      <c r="J248" s="32" t="s">
        <v>470</v>
      </c>
    </row>
    <row r="249" spans="1:10" ht="17" x14ac:dyDescent="0.2">
      <c r="A249" s="26">
        <v>246</v>
      </c>
      <c r="B249" s="28" t="s">
        <v>364</v>
      </c>
      <c r="C249" s="32" t="s">
        <v>220</v>
      </c>
      <c r="D249" s="32" t="s">
        <v>450</v>
      </c>
      <c r="E249" s="26" t="s">
        <v>94</v>
      </c>
      <c r="F249" s="33" t="s">
        <v>125</v>
      </c>
      <c r="G249" s="33" t="s">
        <v>466</v>
      </c>
      <c r="H249" s="33" t="s">
        <v>423</v>
      </c>
      <c r="I249" s="33" t="s">
        <v>471</v>
      </c>
      <c r="J249" s="32" t="s">
        <v>472</v>
      </c>
    </row>
    <row r="250" spans="1:10" ht="17" x14ac:dyDescent="0.2">
      <c r="A250" s="26">
        <v>247</v>
      </c>
      <c r="B250" s="28" t="s">
        <v>364</v>
      </c>
      <c r="C250" s="32" t="s">
        <v>473</v>
      </c>
      <c r="D250" s="32" t="s">
        <v>450</v>
      </c>
      <c r="E250" s="26" t="s">
        <v>370</v>
      </c>
      <c r="F250" s="33" t="s">
        <v>125</v>
      </c>
      <c r="G250" s="33" t="s">
        <v>474</v>
      </c>
      <c r="H250" s="33" t="s">
        <v>475</v>
      </c>
      <c r="I250" s="33" t="s">
        <v>476</v>
      </c>
      <c r="J250" s="32" t="s">
        <v>477</v>
      </c>
    </row>
    <row r="251" spans="1:10" ht="17" x14ac:dyDescent="0.2">
      <c r="A251" s="26">
        <v>248</v>
      </c>
      <c r="B251" s="28" t="s">
        <v>364</v>
      </c>
      <c r="C251" s="32" t="s">
        <v>220</v>
      </c>
      <c r="D251" s="32" t="s">
        <v>450</v>
      </c>
      <c r="E251" s="26" t="s">
        <v>94</v>
      </c>
      <c r="F251" s="33" t="s">
        <v>125</v>
      </c>
      <c r="G251" s="33" t="s">
        <v>406</v>
      </c>
      <c r="H251" s="33" t="s">
        <v>423</v>
      </c>
      <c r="I251" s="33" t="s">
        <v>430</v>
      </c>
      <c r="J251" s="32" t="s">
        <v>478</v>
      </c>
    </row>
    <row r="252" spans="1:10" ht="17" x14ac:dyDescent="0.2">
      <c r="A252" s="26">
        <v>249</v>
      </c>
      <c r="B252" s="28" t="s">
        <v>364</v>
      </c>
      <c r="C252" s="27" t="s">
        <v>479</v>
      </c>
      <c r="D252" s="32" t="s">
        <v>480</v>
      </c>
      <c r="E252" s="26" t="s">
        <v>125</v>
      </c>
      <c r="F252" s="26" t="s">
        <v>370</v>
      </c>
      <c r="G252" s="26" t="s">
        <v>461</v>
      </c>
      <c r="H252" s="26" t="s">
        <v>423</v>
      </c>
      <c r="I252" s="26" t="s">
        <v>481</v>
      </c>
      <c r="J252" s="27" t="s">
        <v>401</v>
      </c>
    </row>
    <row r="253" spans="1:10" ht="17" x14ac:dyDescent="0.2">
      <c r="A253" s="26">
        <v>250</v>
      </c>
      <c r="B253" s="28" t="s">
        <v>364</v>
      </c>
      <c r="C253" s="27" t="s">
        <v>178</v>
      </c>
      <c r="D253" s="32" t="s">
        <v>179</v>
      </c>
      <c r="E253" s="26" t="s">
        <v>90</v>
      </c>
      <c r="F253" s="26" t="s">
        <v>94</v>
      </c>
      <c r="G253" s="26" t="s">
        <v>422</v>
      </c>
      <c r="H253" s="26" t="s">
        <v>423</v>
      </c>
      <c r="I253" s="26" t="s">
        <v>482</v>
      </c>
      <c r="J253" s="27" t="s">
        <v>103</v>
      </c>
    </row>
    <row r="254" spans="1:10" ht="17" x14ac:dyDescent="0.2">
      <c r="A254" s="26">
        <v>251</v>
      </c>
      <c r="B254" s="28" t="s">
        <v>364</v>
      </c>
      <c r="C254" s="27" t="s">
        <v>483</v>
      </c>
      <c r="D254" s="32" t="s">
        <v>484</v>
      </c>
      <c r="E254" s="26" t="s">
        <v>94</v>
      </c>
      <c r="F254" s="26" t="s">
        <v>90</v>
      </c>
      <c r="G254" s="26" t="s">
        <v>466</v>
      </c>
      <c r="H254" s="26" t="s">
        <v>423</v>
      </c>
      <c r="I254" s="26" t="s">
        <v>438</v>
      </c>
      <c r="J254" s="27" t="s">
        <v>485</v>
      </c>
    </row>
    <row r="255" spans="1:10" ht="17" x14ac:dyDescent="0.2">
      <c r="A255" s="26">
        <v>252</v>
      </c>
      <c r="B255" s="28" t="s">
        <v>364</v>
      </c>
      <c r="C255" s="32" t="s">
        <v>486</v>
      </c>
      <c r="D255" s="32" t="s">
        <v>487</v>
      </c>
      <c r="E255" s="33" t="s">
        <v>90</v>
      </c>
      <c r="F255" s="33" t="s">
        <v>125</v>
      </c>
      <c r="G255" s="33" t="s">
        <v>454</v>
      </c>
      <c r="H255" s="33" t="s">
        <v>423</v>
      </c>
      <c r="I255" s="32" t="s">
        <v>488</v>
      </c>
      <c r="J255" s="32" t="s">
        <v>379</v>
      </c>
    </row>
    <row r="256" spans="1:10" ht="17" x14ac:dyDescent="0.2">
      <c r="A256" s="26">
        <v>253</v>
      </c>
      <c r="B256" s="28" t="s">
        <v>364</v>
      </c>
      <c r="C256" s="32" t="s">
        <v>489</v>
      </c>
      <c r="D256" s="28" t="s">
        <v>489</v>
      </c>
      <c r="E256" s="33" t="s">
        <v>94</v>
      </c>
      <c r="F256" s="33" t="s">
        <v>125</v>
      </c>
      <c r="G256" s="33" t="s">
        <v>490</v>
      </c>
      <c r="H256" s="33" t="s">
        <v>367</v>
      </c>
      <c r="I256" s="32" t="s">
        <v>491</v>
      </c>
      <c r="J256" s="32" t="s">
        <v>492</v>
      </c>
    </row>
    <row r="257" spans="1:10" ht="17" x14ac:dyDescent="0.2">
      <c r="A257" s="26">
        <v>254</v>
      </c>
      <c r="B257" s="28" t="s">
        <v>364</v>
      </c>
      <c r="C257" s="32" t="s">
        <v>489</v>
      </c>
      <c r="D257" s="28" t="s">
        <v>489</v>
      </c>
      <c r="E257" s="33" t="s">
        <v>94</v>
      </c>
      <c r="F257" s="33" t="s">
        <v>125</v>
      </c>
      <c r="G257" s="33" t="s">
        <v>490</v>
      </c>
      <c r="H257" s="33" t="s">
        <v>367</v>
      </c>
      <c r="I257" s="32" t="s">
        <v>493</v>
      </c>
      <c r="J257" s="32" t="s">
        <v>494</v>
      </c>
    </row>
    <row r="258" spans="1:10" ht="17" x14ac:dyDescent="0.2">
      <c r="A258" s="26">
        <v>255</v>
      </c>
      <c r="B258" s="28" t="s">
        <v>364</v>
      </c>
      <c r="C258" s="32" t="s">
        <v>489</v>
      </c>
      <c r="D258" s="28" t="s">
        <v>489</v>
      </c>
      <c r="E258" s="33" t="s">
        <v>94</v>
      </c>
      <c r="F258" s="33" t="s">
        <v>125</v>
      </c>
      <c r="G258" s="33" t="s">
        <v>490</v>
      </c>
      <c r="H258" s="33" t="s">
        <v>367</v>
      </c>
      <c r="I258" s="32" t="s">
        <v>495</v>
      </c>
      <c r="J258" s="32" t="s">
        <v>496</v>
      </c>
    </row>
    <row r="259" spans="1:10" ht="17" x14ac:dyDescent="0.2">
      <c r="A259" s="26">
        <v>256</v>
      </c>
      <c r="B259" s="28" t="s">
        <v>364</v>
      </c>
      <c r="C259" s="32" t="s">
        <v>497</v>
      </c>
      <c r="D259" s="34" t="s">
        <v>498</v>
      </c>
      <c r="E259" s="33" t="s">
        <v>125</v>
      </c>
      <c r="F259" s="33" t="s">
        <v>370</v>
      </c>
      <c r="G259" s="33" t="s">
        <v>499</v>
      </c>
      <c r="H259" s="33" t="s">
        <v>385</v>
      </c>
      <c r="I259" s="32" t="s">
        <v>500</v>
      </c>
      <c r="J259" s="32" t="s">
        <v>501</v>
      </c>
    </row>
    <row r="260" spans="1:10" ht="17" x14ac:dyDescent="0.2">
      <c r="A260" s="26">
        <v>257</v>
      </c>
      <c r="B260" s="28" t="s">
        <v>364</v>
      </c>
      <c r="C260" s="32" t="s">
        <v>502</v>
      </c>
      <c r="D260" s="32" t="s">
        <v>503</v>
      </c>
      <c r="E260" s="33" t="s">
        <v>370</v>
      </c>
      <c r="F260" s="33" t="s">
        <v>125</v>
      </c>
      <c r="G260" s="33" t="s">
        <v>499</v>
      </c>
      <c r="H260" s="33" t="s">
        <v>385</v>
      </c>
      <c r="I260" s="32" t="s">
        <v>504</v>
      </c>
      <c r="J260" s="32" t="s">
        <v>472</v>
      </c>
    </row>
    <row r="261" spans="1:10" ht="17" x14ac:dyDescent="0.2">
      <c r="A261" s="26">
        <v>258</v>
      </c>
      <c r="B261" s="28" t="s">
        <v>364</v>
      </c>
      <c r="C261" s="32" t="s">
        <v>505</v>
      </c>
      <c r="D261" s="32" t="s">
        <v>506</v>
      </c>
      <c r="E261" s="33" t="s">
        <v>370</v>
      </c>
      <c r="F261" s="33" t="s">
        <v>125</v>
      </c>
      <c r="G261" s="33" t="s">
        <v>426</v>
      </c>
      <c r="H261" s="33" t="s">
        <v>385</v>
      </c>
      <c r="I261" s="32" t="s">
        <v>507</v>
      </c>
      <c r="J261" s="32" t="s">
        <v>508</v>
      </c>
    </row>
    <row r="262" spans="1:10" s="9" customFormat="1" x14ac:dyDescent="0.2">
      <c r="A262" s="26">
        <v>259</v>
      </c>
      <c r="B262" s="28" t="s">
        <v>509</v>
      </c>
      <c r="C262" s="35" t="s">
        <v>80</v>
      </c>
      <c r="D262" s="28" t="s">
        <v>81</v>
      </c>
      <c r="E262" s="36" t="s">
        <v>125</v>
      </c>
      <c r="F262" s="26" t="s">
        <v>94</v>
      </c>
      <c r="G262" s="37">
        <v>-5.6000000000000001E-2</v>
      </c>
      <c r="H262" s="26">
        <v>-6.0000000000000001E-3</v>
      </c>
      <c r="I262" s="38">
        <v>1.56E-20</v>
      </c>
      <c r="J262" s="35" t="s">
        <v>510</v>
      </c>
    </row>
    <row r="263" spans="1:10" s="9" customFormat="1" x14ac:dyDescent="0.2">
      <c r="A263" s="26">
        <v>260</v>
      </c>
      <c r="B263" s="28" t="s">
        <v>509</v>
      </c>
      <c r="C263" s="35" t="s">
        <v>380</v>
      </c>
      <c r="D263" s="28" t="s">
        <v>81</v>
      </c>
      <c r="E263" s="36" t="s">
        <v>370</v>
      </c>
      <c r="F263" s="26" t="s">
        <v>125</v>
      </c>
      <c r="G263" s="39">
        <v>-4.2000000000000003E-2</v>
      </c>
      <c r="H263" s="26">
        <v>-6.0000000000000001E-3</v>
      </c>
      <c r="I263" s="38">
        <v>3.3799999999999999E-14</v>
      </c>
      <c r="J263" s="35" t="s">
        <v>511</v>
      </c>
    </row>
    <row r="264" spans="1:10" s="9" customFormat="1" x14ac:dyDescent="0.2">
      <c r="A264" s="26">
        <v>261</v>
      </c>
      <c r="B264" s="28" t="s">
        <v>509</v>
      </c>
      <c r="C264" s="35" t="s">
        <v>512</v>
      </c>
      <c r="D264" s="28" t="s">
        <v>81</v>
      </c>
      <c r="E264" s="36" t="s">
        <v>90</v>
      </c>
      <c r="F264" s="26" t="s">
        <v>370</v>
      </c>
      <c r="G264" s="37">
        <v>-1.7000000000000001E-2</v>
      </c>
      <c r="H264" s="26">
        <v>-3.0000000000000001E-3</v>
      </c>
      <c r="I264" s="38">
        <v>4.9899999999999997E-11</v>
      </c>
      <c r="J264" s="35" t="s">
        <v>513</v>
      </c>
    </row>
    <row r="265" spans="1:10" s="9" customFormat="1" x14ac:dyDescent="0.2">
      <c r="A265" s="26">
        <v>262</v>
      </c>
      <c r="B265" s="28" t="s">
        <v>509</v>
      </c>
      <c r="C265" s="35" t="s">
        <v>380</v>
      </c>
      <c r="D265" s="28" t="s">
        <v>81</v>
      </c>
      <c r="E265" s="36" t="s">
        <v>370</v>
      </c>
      <c r="F265" s="26" t="s">
        <v>125</v>
      </c>
      <c r="G265" s="37">
        <v>-2.4E-2</v>
      </c>
      <c r="H265" s="26">
        <v>-3.0000000000000001E-3</v>
      </c>
      <c r="I265" s="38">
        <v>1.98E-12</v>
      </c>
      <c r="J265" s="35" t="s">
        <v>514</v>
      </c>
    </row>
    <row r="266" spans="1:10" s="9" customFormat="1" x14ac:dyDescent="0.2">
      <c r="A266" s="26">
        <v>263</v>
      </c>
      <c r="B266" s="28" t="s">
        <v>509</v>
      </c>
      <c r="C266" s="35" t="s">
        <v>512</v>
      </c>
      <c r="D266" s="28" t="s">
        <v>81</v>
      </c>
      <c r="E266" s="36" t="s">
        <v>90</v>
      </c>
      <c r="F266" s="26" t="s">
        <v>370</v>
      </c>
      <c r="G266" s="37">
        <v>-8.5000000000000006E-2</v>
      </c>
      <c r="H266" s="26">
        <v>-4.0000000000000001E-3</v>
      </c>
      <c r="I266" s="38">
        <v>8.2700000000000003E-86</v>
      </c>
      <c r="J266" s="35" t="s">
        <v>515</v>
      </c>
    </row>
    <row r="267" spans="1:10" s="9" customFormat="1" x14ac:dyDescent="0.2">
      <c r="A267" s="26">
        <v>264</v>
      </c>
      <c r="B267" s="28" t="s">
        <v>509</v>
      </c>
      <c r="C267" s="35" t="s">
        <v>421</v>
      </c>
      <c r="D267" s="28" t="s">
        <v>81</v>
      </c>
      <c r="E267" s="36" t="s">
        <v>370</v>
      </c>
      <c r="F267" s="26" t="s">
        <v>125</v>
      </c>
      <c r="G267" s="39">
        <v>-7.0000000000000007E-2</v>
      </c>
      <c r="H267" s="26">
        <v>-4.0000000000000001E-3</v>
      </c>
      <c r="I267" s="38">
        <v>1.52E-61</v>
      </c>
      <c r="J267" s="35" t="s">
        <v>516</v>
      </c>
    </row>
    <row r="268" spans="1:10" s="9" customFormat="1" x14ac:dyDescent="0.2">
      <c r="A268" s="26">
        <v>265</v>
      </c>
      <c r="B268" s="28" t="s">
        <v>509</v>
      </c>
      <c r="C268" s="35" t="s">
        <v>517</v>
      </c>
      <c r="D268" s="40" t="s">
        <v>221</v>
      </c>
      <c r="E268" s="26" t="s">
        <v>90</v>
      </c>
      <c r="F268" s="26" t="s">
        <v>94</v>
      </c>
      <c r="G268" s="39">
        <v>6.2E-2</v>
      </c>
      <c r="H268" s="26">
        <v>-8.0000000000000002E-3</v>
      </c>
      <c r="I268" s="38">
        <v>1.3899999999999999E-14</v>
      </c>
      <c r="J268" s="35" t="s">
        <v>518</v>
      </c>
    </row>
    <row r="269" spans="1:10" s="9" customFormat="1" x14ac:dyDescent="0.2">
      <c r="A269" s="26">
        <v>266</v>
      </c>
      <c r="B269" s="28" t="s">
        <v>509</v>
      </c>
      <c r="C269" s="35" t="s">
        <v>519</v>
      </c>
      <c r="D269" s="40" t="s">
        <v>480</v>
      </c>
      <c r="E269" s="26" t="s">
        <v>90</v>
      </c>
      <c r="F269" s="26" t="s">
        <v>94</v>
      </c>
      <c r="G269" s="39">
        <v>4.4999999999999998E-2</v>
      </c>
      <c r="H269" s="26">
        <v>-7.0000000000000001E-3</v>
      </c>
      <c r="I269" s="38">
        <v>5.4899999999999999E-11</v>
      </c>
      <c r="J269" s="35" t="s">
        <v>515</v>
      </c>
    </row>
    <row r="270" spans="1:10" s="9" customFormat="1" x14ac:dyDescent="0.2">
      <c r="A270" s="26">
        <v>267</v>
      </c>
      <c r="B270" s="28" t="s">
        <v>509</v>
      </c>
      <c r="C270" s="35" t="s">
        <v>479</v>
      </c>
      <c r="D270" s="40" t="s">
        <v>480</v>
      </c>
      <c r="E270" s="26" t="s">
        <v>370</v>
      </c>
      <c r="F270" s="26" t="s">
        <v>125</v>
      </c>
      <c r="G270" s="37">
        <v>0.03</v>
      </c>
      <c r="H270" s="26">
        <v>-3.0000000000000001E-3</v>
      </c>
      <c r="I270" s="38">
        <v>2.7999999999999998E-28</v>
      </c>
      <c r="J270" s="35" t="s">
        <v>513</v>
      </c>
    </row>
    <row r="271" spans="1:10" s="9" customFormat="1" x14ac:dyDescent="0.2">
      <c r="A271" s="26">
        <v>268</v>
      </c>
      <c r="B271" s="28" t="s">
        <v>509</v>
      </c>
      <c r="C271" s="35" t="s">
        <v>247</v>
      </c>
      <c r="D271" s="28" t="s">
        <v>84</v>
      </c>
      <c r="E271" s="36" t="s">
        <v>370</v>
      </c>
      <c r="F271" s="36" t="s">
        <v>125</v>
      </c>
      <c r="G271" s="39">
        <v>7.0000000000000007E-2</v>
      </c>
      <c r="H271" s="26">
        <v>-3.0000000000000001E-3</v>
      </c>
      <c r="I271" s="38">
        <v>6.4200000000000001E-100</v>
      </c>
      <c r="J271" s="35" t="s">
        <v>520</v>
      </c>
    </row>
    <row r="272" spans="1:10" s="9" customFormat="1" x14ac:dyDescent="0.2">
      <c r="A272" s="26">
        <v>269</v>
      </c>
      <c r="B272" s="28" t="s">
        <v>509</v>
      </c>
      <c r="C272" s="35" t="s">
        <v>521</v>
      </c>
      <c r="D272" s="28" t="s">
        <v>84</v>
      </c>
      <c r="E272" s="36" t="s">
        <v>90</v>
      </c>
      <c r="F272" s="36" t="s">
        <v>94</v>
      </c>
      <c r="G272" s="39">
        <v>7.4999999999999997E-2</v>
      </c>
      <c r="H272" s="26">
        <v>-4.0000000000000001E-3</v>
      </c>
      <c r="I272" s="38">
        <v>1.27E-77</v>
      </c>
      <c r="J272" s="35" t="s">
        <v>520</v>
      </c>
    </row>
    <row r="273" spans="1:10" s="9" customFormat="1" x14ac:dyDescent="0.2">
      <c r="A273" s="26">
        <v>270</v>
      </c>
      <c r="B273" s="28" t="s">
        <v>509</v>
      </c>
      <c r="C273" s="35" t="s">
        <v>522</v>
      </c>
      <c r="D273" s="28" t="s">
        <v>84</v>
      </c>
      <c r="E273" s="36" t="s">
        <v>370</v>
      </c>
      <c r="F273" s="36" t="s">
        <v>125</v>
      </c>
      <c r="G273" s="39">
        <v>6.0999999999999999E-2</v>
      </c>
      <c r="H273" s="26">
        <v>-4.0000000000000001E-3</v>
      </c>
      <c r="I273" s="38">
        <v>1.2199999999999999E-63</v>
      </c>
      <c r="J273" s="35" t="s">
        <v>523</v>
      </c>
    </row>
    <row r="274" spans="1:10" s="9" customFormat="1" x14ac:dyDescent="0.2">
      <c r="A274" s="26">
        <v>271</v>
      </c>
      <c r="B274" s="28" t="s">
        <v>509</v>
      </c>
      <c r="C274" s="35" t="s">
        <v>524</v>
      </c>
      <c r="D274" s="40" t="s">
        <v>525</v>
      </c>
      <c r="E274" s="26" t="s">
        <v>370</v>
      </c>
      <c r="F274" s="26" t="s">
        <v>125</v>
      </c>
      <c r="G274" s="37">
        <v>-9.4E-2</v>
      </c>
      <c r="H274" s="26">
        <v>-8.0000000000000002E-3</v>
      </c>
      <c r="I274" s="38">
        <v>1.7799999999999999E-35</v>
      </c>
      <c r="J274" s="35" t="s">
        <v>526</v>
      </c>
    </row>
    <row r="275" spans="1:10" s="9" customFormat="1" x14ac:dyDescent="0.2">
      <c r="A275" s="26">
        <v>272</v>
      </c>
      <c r="B275" s="28" t="s">
        <v>509</v>
      </c>
      <c r="C275" s="35" t="s">
        <v>527</v>
      </c>
      <c r="D275" s="40" t="s">
        <v>525</v>
      </c>
      <c r="E275" s="26" t="s">
        <v>370</v>
      </c>
      <c r="F275" s="26" t="s">
        <v>125</v>
      </c>
      <c r="G275" s="39">
        <v>5.8999999999999997E-2</v>
      </c>
      <c r="H275" s="26">
        <v>-6.0000000000000001E-3</v>
      </c>
      <c r="I275" s="38">
        <v>1.25E-20</v>
      </c>
      <c r="J275" s="35" t="s">
        <v>528</v>
      </c>
    </row>
    <row r="276" spans="1:10" s="9" customFormat="1" x14ac:dyDescent="0.2">
      <c r="A276" s="26">
        <v>273</v>
      </c>
      <c r="B276" s="28" t="s">
        <v>509</v>
      </c>
      <c r="C276" s="35" t="s">
        <v>529</v>
      </c>
      <c r="D276" s="40" t="s">
        <v>131</v>
      </c>
      <c r="E276" s="26" t="s">
        <v>370</v>
      </c>
      <c r="F276" s="26" t="s">
        <v>125</v>
      </c>
      <c r="G276" s="37">
        <v>2.1000000000000001E-2</v>
      </c>
      <c r="H276" s="26">
        <v>-2E-3</v>
      </c>
      <c r="I276" s="38">
        <v>7.4899999999999994E-33</v>
      </c>
      <c r="J276" s="35" t="s">
        <v>530</v>
      </c>
    </row>
    <row r="277" spans="1:10" x14ac:dyDescent="0.2">
      <c r="A277" s="26">
        <v>274</v>
      </c>
      <c r="B277" s="27" t="s">
        <v>531</v>
      </c>
      <c r="C277" s="28" t="s">
        <v>532</v>
      </c>
      <c r="D277" s="28" t="s">
        <v>284</v>
      </c>
      <c r="E277" s="26" t="s">
        <v>370</v>
      </c>
      <c r="F277" s="26" t="s">
        <v>94</v>
      </c>
      <c r="G277" s="26">
        <v>-5.21E-2</v>
      </c>
      <c r="H277" s="26">
        <v>7.9000000000000008E-3</v>
      </c>
      <c r="I277" s="26">
        <v>3.8109999999999998E-11</v>
      </c>
      <c r="J277" s="28" t="s">
        <v>533</v>
      </c>
    </row>
    <row r="278" spans="1:10" x14ac:dyDescent="0.2">
      <c r="A278" s="26">
        <v>275</v>
      </c>
      <c r="B278" s="27" t="s">
        <v>531</v>
      </c>
      <c r="C278" s="28" t="s">
        <v>534</v>
      </c>
      <c r="D278" s="28" t="s">
        <v>535</v>
      </c>
      <c r="E278" s="26" t="s">
        <v>90</v>
      </c>
      <c r="F278" s="26" t="s">
        <v>94</v>
      </c>
      <c r="G278" s="26">
        <v>-4.7699999999999999E-2</v>
      </c>
      <c r="H278" s="26">
        <v>7.6E-3</v>
      </c>
      <c r="I278" s="26">
        <v>4.0729999999999998E-10</v>
      </c>
      <c r="J278" s="28" t="s">
        <v>165</v>
      </c>
    </row>
    <row r="279" spans="1:10" x14ac:dyDescent="0.2">
      <c r="A279" s="26">
        <v>276</v>
      </c>
      <c r="B279" s="27" t="s">
        <v>531</v>
      </c>
      <c r="C279" s="28" t="s">
        <v>536</v>
      </c>
      <c r="D279" s="28" t="s">
        <v>298</v>
      </c>
      <c r="E279" s="26" t="s">
        <v>90</v>
      </c>
      <c r="F279" s="26" t="s">
        <v>94</v>
      </c>
      <c r="G279" s="26">
        <v>-6.3799999999999996E-2</v>
      </c>
      <c r="H279" s="26">
        <v>8.9999999999999993E-3</v>
      </c>
      <c r="I279" s="26">
        <v>1.3600000000000001E-12</v>
      </c>
      <c r="J279" s="28" t="s">
        <v>537</v>
      </c>
    </row>
    <row r="280" spans="1:10" x14ac:dyDescent="0.2">
      <c r="A280" s="26">
        <v>277</v>
      </c>
      <c r="B280" s="27" t="s">
        <v>531</v>
      </c>
      <c r="C280" s="28" t="s">
        <v>536</v>
      </c>
      <c r="D280" s="28" t="s">
        <v>298</v>
      </c>
      <c r="E280" s="26" t="s">
        <v>90</v>
      </c>
      <c r="F280" s="26" t="s">
        <v>94</v>
      </c>
      <c r="G280" s="26">
        <v>-6.6500000000000004E-2</v>
      </c>
      <c r="H280" s="26">
        <v>1.0200000000000001E-2</v>
      </c>
      <c r="I280" s="26">
        <v>7.9139999999999998E-11</v>
      </c>
      <c r="J280" s="28" t="s">
        <v>182</v>
      </c>
    </row>
    <row r="281" spans="1:10" x14ac:dyDescent="0.2">
      <c r="A281" s="26">
        <v>278</v>
      </c>
      <c r="B281" s="27" t="s">
        <v>531</v>
      </c>
      <c r="C281" s="28" t="s">
        <v>297</v>
      </c>
      <c r="D281" s="28" t="s">
        <v>298</v>
      </c>
      <c r="E281" s="26" t="s">
        <v>125</v>
      </c>
      <c r="F281" s="26" t="s">
        <v>94</v>
      </c>
      <c r="G281" s="26">
        <v>-9.06E-2</v>
      </c>
      <c r="H281" s="26">
        <v>1.43E-2</v>
      </c>
      <c r="I281" s="26">
        <v>2.0440000000000001E-10</v>
      </c>
      <c r="J281" s="28" t="s">
        <v>538</v>
      </c>
    </row>
    <row r="282" spans="1:10" x14ac:dyDescent="0.2">
      <c r="A282" s="26">
        <v>279</v>
      </c>
      <c r="B282" s="27" t="s">
        <v>531</v>
      </c>
      <c r="C282" s="28" t="s">
        <v>539</v>
      </c>
      <c r="D282" s="28" t="s">
        <v>540</v>
      </c>
      <c r="E282" s="26" t="s">
        <v>90</v>
      </c>
      <c r="F282" s="26" t="s">
        <v>94</v>
      </c>
      <c r="G282" s="26">
        <v>-5.8500000000000003E-2</v>
      </c>
      <c r="H282" s="26">
        <v>5.5999999999999999E-3</v>
      </c>
      <c r="I282" s="26">
        <v>9.8660000000000001E-26</v>
      </c>
      <c r="J282" s="28" t="s">
        <v>541</v>
      </c>
    </row>
    <row r="283" spans="1:10" x14ac:dyDescent="0.2">
      <c r="A283" s="26">
        <v>280</v>
      </c>
      <c r="B283" s="27" t="s">
        <v>531</v>
      </c>
      <c r="C283" s="28" t="s">
        <v>539</v>
      </c>
      <c r="D283" s="28" t="s">
        <v>540</v>
      </c>
      <c r="E283" s="26" t="s">
        <v>90</v>
      </c>
      <c r="F283" s="26" t="s">
        <v>94</v>
      </c>
      <c r="G283" s="26">
        <v>-5.5899999999999998E-2</v>
      </c>
      <c r="H283" s="26">
        <v>5.8999999999999999E-3</v>
      </c>
      <c r="I283" s="26">
        <v>1.283E-21</v>
      </c>
      <c r="J283" s="28" t="s">
        <v>542</v>
      </c>
    </row>
    <row r="284" spans="1:10" x14ac:dyDescent="0.2">
      <c r="A284" s="26">
        <v>281</v>
      </c>
      <c r="B284" s="27" t="s">
        <v>531</v>
      </c>
      <c r="C284" s="28" t="s">
        <v>543</v>
      </c>
      <c r="D284" s="28" t="s">
        <v>544</v>
      </c>
      <c r="E284" s="26" t="s">
        <v>370</v>
      </c>
      <c r="F284" s="26" t="s">
        <v>125</v>
      </c>
      <c r="G284" s="26">
        <v>3.5799999999999998E-2</v>
      </c>
      <c r="H284" s="26">
        <v>5.4000000000000003E-3</v>
      </c>
      <c r="I284" s="26">
        <v>3.3479999999999997E-11</v>
      </c>
      <c r="J284" s="28" t="s">
        <v>165</v>
      </c>
    </row>
    <row r="285" spans="1:10" x14ac:dyDescent="0.2">
      <c r="A285" s="26">
        <v>282</v>
      </c>
      <c r="B285" s="27" t="s">
        <v>531</v>
      </c>
      <c r="C285" s="28" t="s">
        <v>545</v>
      </c>
      <c r="D285" s="28" t="s">
        <v>546</v>
      </c>
      <c r="E285" s="26" t="s">
        <v>90</v>
      </c>
      <c r="F285" s="26" t="s">
        <v>125</v>
      </c>
      <c r="G285" s="26">
        <v>3.5799999999999998E-2</v>
      </c>
      <c r="H285" s="26">
        <v>4.7000000000000002E-3</v>
      </c>
      <c r="I285" s="26">
        <v>2.335E-14</v>
      </c>
      <c r="J285" s="28" t="s">
        <v>177</v>
      </c>
    </row>
    <row r="286" spans="1:10" x14ac:dyDescent="0.2">
      <c r="A286" s="26">
        <v>283</v>
      </c>
      <c r="B286" s="27" t="s">
        <v>531</v>
      </c>
      <c r="C286" s="28" t="s">
        <v>545</v>
      </c>
      <c r="D286" s="28" t="s">
        <v>546</v>
      </c>
      <c r="E286" s="26" t="s">
        <v>90</v>
      </c>
      <c r="F286" s="26" t="s">
        <v>125</v>
      </c>
      <c r="G286" s="26">
        <v>3.1399999999999997E-2</v>
      </c>
      <c r="H286" s="26">
        <v>4.4000000000000003E-3</v>
      </c>
      <c r="I286" s="26">
        <v>1.5000000000000001E-12</v>
      </c>
      <c r="J286" s="28" t="s">
        <v>547</v>
      </c>
    </row>
    <row r="287" spans="1:10" x14ac:dyDescent="0.2">
      <c r="A287" s="26">
        <v>284</v>
      </c>
      <c r="B287" s="27" t="s">
        <v>531</v>
      </c>
      <c r="C287" s="28" t="s">
        <v>548</v>
      </c>
      <c r="D287" s="28" t="s">
        <v>546</v>
      </c>
      <c r="E287" s="26" t="s">
        <v>370</v>
      </c>
      <c r="F287" s="26" t="s">
        <v>125</v>
      </c>
      <c r="G287" s="26">
        <v>3.2599999999999997E-2</v>
      </c>
      <c r="H287" s="26">
        <v>5.3E-3</v>
      </c>
      <c r="I287" s="26">
        <v>6.8819999999999996E-10</v>
      </c>
      <c r="J287" s="28" t="s">
        <v>169</v>
      </c>
    </row>
    <row r="288" spans="1:10" x14ac:dyDescent="0.2">
      <c r="A288" s="26">
        <v>285</v>
      </c>
      <c r="B288" s="27" t="s">
        <v>531</v>
      </c>
      <c r="C288" s="28" t="s">
        <v>545</v>
      </c>
      <c r="D288" s="28" t="s">
        <v>546</v>
      </c>
      <c r="E288" s="26" t="s">
        <v>90</v>
      </c>
      <c r="F288" s="26" t="s">
        <v>125</v>
      </c>
      <c r="G288" s="26">
        <v>4.0399999999999998E-2</v>
      </c>
      <c r="H288" s="26">
        <v>5.8999999999999999E-3</v>
      </c>
      <c r="I288" s="26">
        <v>8.3709999999999998E-12</v>
      </c>
      <c r="J288" s="28" t="s">
        <v>549</v>
      </c>
    </row>
    <row r="289" spans="1:10" x14ac:dyDescent="0.2">
      <c r="A289" s="26">
        <v>286</v>
      </c>
      <c r="B289" s="27" t="s">
        <v>531</v>
      </c>
      <c r="C289" s="28" t="s">
        <v>550</v>
      </c>
      <c r="D289" s="28" t="s">
        <v>171</v>
      </c>
      <c r="E289" s="26" t="s">
        <v>370</v>
      </c>
      <c r="F289" s="26" t="s">
        <v>125</v>
      </c>
      <c r="G289" s="26">
        <v>-3.9E-2</v>
      </c>
      <c r="H289" s="26">
        <v>5.8999999999999999E-3</v>
      </c>
      <c r="I289" s="26">
        <v>3.6579999999999998E-11</v>
      </c>
      <c r="J289" s="28" t="s">
        <v>551</v>
      </c>
    </row>
    <row r="290" spans="1:10" x14ac:dyDescent="0.2">
      <c r="A290" s="26">
        <v>287</v>
      </c>
      <c r="B290" s="27" t="s">
        <v>531</v>
      </c>
      <c r="C290" s="28" t="s">
        <v>550</v>
      </c>
      <c r="D290" s="28" t="s">
        <v>171</v>
      </c>
      <c r="E290" s="26" t="s">
        <v>370</v>
      </c>
      <c r="F290" s="26" t="s">
        <v>125</v>
      </c>
      <c r="G290" s="26">
        <v>-4.3999999999999997E-2</v>
      </c>
      <c r="H290" s="26">
        <v>6.3E-3</v>
      </c>
      <c r="I290" s="26">
        <v>4.1940000000000001E-12</v>
      </c>
      <c r="J290" s="28" t="s">
        <v>552</v>
      </c>
    </row>
    <row r="291" spans="1:10" x14ac:dyDescent="0.2">
      <c r="A291" s="26">
        <v>288</v>
      </c>
      <c r="B291" s="27" t="s">
        <v>531</v>
      </c>
      <c r="C291" s="28" t="s">
        <v>553</v>
      </c>
      <c r="D291" s="28" t="s">
        <v>171</v>
      </c>
      <c r="E291" s="26" t="s">
        <v>370</v>
      </c>
      <c r="F291" s="26" t="s">
        <v>125</v>
      </c>
      <c r="G291" s="26">
        <v>4.3200000000000002E-2</v>
      </c>
      <c r="H291" s="26">
        <v>4.8999999999999998E-3</v>
      </c>
      <c r="I291" s="26">
        <v>6.7030000000000001E-19</v>
      </c>
      <c r="J291" s="28" t="s">
        <v>172</v>
      </c>
    </row>
    <row r="292" spans="1:10" x14ac:dyDescent="0.2">
      <c r="A292" s="26">
        <v>289</v>
      </c>
      <c r="B292" s="27" t="s">
        <v>531</v>
      </c>
      <c r="C292" s="28" t="s">
        <v>553</v>
      </c>
      <c r="D292" s="28" t="s">
        <v>171</v>
      </c>
      <c r="E292" s="26" t="s">
        <v>370</v>
      </c>
      <c r="F292" s="26" t="s">
        <v>125</v>
      </c>
      <c r="G292" s="26">
        <v>2.8799999999999999E-2</v>
      </c>
      <c r="H292" s="26">
        <v>3.8999999999999998E-3</v>
      </c>
      <c r="I292" s="26">
        <v>1.7439999999999999E-13</v>
      </c>
      <c r="J292" s="28" t="s">
        <v>173</v>
      </c>
    </row>
    <row r="293" spans="1:10" x14ac:dyDescent="0.2">
      <c r="A293" s="26">
        <v>290</v>
      </c>
      <c r="B293" s="27" t="s">
        <v>531</v>
      </c>
      <c r="C293" s="28" t="s">
        <v>143</v>
      </c>
      <c r="D293" s="28" t="s">
        <v>81</v>
      </c>
      <c r="E293" s="26" t="s">
        <v>370</v>
      </c>
      <c r="F293" s="26" t="s">
        <v>125</v>
      </c>
      <c r="G293" s="26">
        <v>0.16520000000000001</v>
      </c>
      <c r="H293" s="26">
        <v>5.8999999999999999E-3</v>
      </c>
      <c r="I293" s="26">
        <v>2.0400000000000001E-175</v>
      </c>
      <c r="J293" s="28" t="s">
        <v>144</v>
      </c>
    </row>
    <row r="294" spans="1:10" x14ac:dyDescent="0.2">
      <c r="A294" s="26">
        <v>291</v>
      </c>
      <c r="B294" s="27" t="s">
        <v>531</v>
      </c>
      <c r="C294" s="28" t="s">
        <v>143</v>
      </c>
      <c r="D294" s="28" t="s">
        <v>81</v>
      </c>
      <c r="E294" s="26" t="s">
        <v>370</v>
      </c>
      <c r="F294" s="26" t="s">
        <v>125</v>
      </c>
      <c r="G294" s="26">
        <v>8.8400000000000006E-2</v>
      </c>
      <c r="H294" s="26">
        <v>6.6E-3</v>
      </c>
      <c r="I294" s="26">
        <v>2.056E-40</v>
      </c>
      <c r="J294" s="28" t="s">
        <v>152</v>
      </c>
    </row>
    <row r="295" spans="1:10" x14ac:dyDescent="0.2">
      <c r="A295" s="26">
        <v>292</v>
      </c>
      <c r="B295" s="27" t="s">
        <v>531</v>
      </c>
      <c r="C295" s="28" t="s">
        <v>554</v>
      </c>
      <c r="D295" s="28" t="s">
        <v>81</v>
      </c>
      <c r="E295" s="26" t="s">
        <v>370</v>
      </c>
      <c r="F295" s="26" t="s">
        <v>125</v>
      </c>
      <c r="G295" s="26">
        <v>-5.5300000000000002E-2</v>
      </c>
      <c r="H295" s="26">
        <v>4.4000000000000003E-3</v>
      </c>
      <c r="I295" s="26">
        <v>1.13E-35</v>
      </c>
      <c r="J295" s="28" t="s">
        <v>555</v>
      </c>
    </row>
    <row r="296" spans="1:10" x14ac:dyDescent="0.2">
      <c r="A296" s="26">
        <v>293</v>
      </c>
      <c r="B296" s="27" t="s">
        <v>531</v>
      </c>
      <c r="C296" s="28" t="s">
        <v>143</v>
      </c>
      <c r="D296" s="28" t="s">
        <v>81</v>
      </c>
      <c r="E296" s="26" t="s">
        <v>370</v>
      </c>
      <c r="F296" s="26" t="s">
        <v>125</v>
      </c>
      <c r="G296" s="26">
        <v>0.1157</v>
      </c>
      <c r="H296" s="26">
        <v>4.5999999999999999E-3</v>
      </c>
      <c r="I296" s="26">
        <v>8.7299999999999897E-141</v>
      </c>
      <c r="J296" s="28" t="s">
        <v>146</v>
      </c>
    </row>
    <row r="297" spans="1:10" x14ac:dyDescent="0.2">
      <c r="A297" s="26">
        <v>294</v>
      </c>
      <c r="B297" s="27" t="s">
        <v>531</v>
      </c>
      <c r="C297" s="28" t="s">
        <v>143</v>
      </c>
      <c r="D297" s="28" t="s">
        <v>81</v>
      </c>
      <c r="E297" s="26" t="s">
        <v>370</v>
      </c>
      <c r="F297" s="26" t="s">
        <v>125</v>
      </c>
      <c r="G297" s="26">
        <v>0.14080000000000001</v>
      </c>
      <c r="H297" s="26">
        <v>5.0000000000000001E-3</v>
      </c>
      <c r="I297" s="26">
        <v>8.90999999999999E-172</v>
      </c>
      <c r="J297" s="28" t="s">
        <v>145</v>
      </c>
    </row>
    <row r="298" spans="1:10" x14ac:dyDescent="0.2">
      <c r="A298" s="26">
        <v>295</v>
      </c>
      <c r="B298" s="27" t="s">
        <v>531</v>
      </c>
      <c r="C298" s="28" t="s">
        <v>98</v>
      </c>
      <c r="D298" s="28" t="s">
        <v>81</v>
      </c>
      <c r="E298" s="26" t="s">
        <v>370</v>
      </c>
      <c r="F298" s="26" t="s">
        <v>125</v>
      </c>
      <c r="G298" s="26">
        <v>-0.1041</v>
      </c>
      <c r="H298" s="26">
        <v>5.0000000000000001E-3</v>
      </c>
      <c r="I298" s="26">
        <v>2.6499999999999999E-95</v>
      </c>
      <c r="J298" s="28" t="s">
        <v>147</v>
      </c>
    </row>
    <row r="299" spans="1:10" x14ac:dyDescent="0.2">
      <c r="A299" s="26">
        <v>296</v>
      </c>
      <c r="B299" s="27" t="s">
        <v>531</v>
      </c>
      <c r="C299" s="28" t="s">
        <v>98</v>
      </c>
      <c r="D299" s="28" t="s">
        <v>81</v>
      </c>
      <c r="E299" s="26" t="s">
        <v>370</v>
      </c>
      <c r="F299" s="26" t="s">
        <v>125</v>
      </c>
      <c r="G299" s="26">
        <v>-4.6899999999999997E-2</v>
      </c>
      <c r="H299" s="26">
        <v>6.1000000000000004E-3</v>
      </c>
      <c r="I299" s="26">
        <v>9.5370000000000002E-15</v>
      </c>
      <c r="J299" s="28" t="s">
        <v>551</v>
      </c>
    </row>
    <row r="300" spans="1:10" x14ac:dyDescent="0.2">
      <c r="A300" s="26">
        <v>297</v>
      </c>
      <c r="B300" s="27" t="s">
        <v>531</v>
      </c>
      <c r="C300" s="28" t="s">
        <v>98</v>
      </c>
      <c r="D300" s="28" t="s">
        <v>81</v>
      </c>
      <c r="E300" s="26" t="s">
        <v>370</v>
      </c>
      <c r="F300" s="26" t="s">
        <v>125</v>
      </c>
      <c r="G300" s="26">
        <v>-5.9200000000000003E-2</v>
      </c>
      <c r="H300" s="26">
        <v>6.4999999999999997E-3</v>
      </c>
      <c r="I300" s="26">
        <v>6.4919999999999998E-20</v>
      </c>
      <c r="J300" s="28" t="s">
        <v>552</v>
      </c>
    </row>
    <row r="301" spans="1:10" x14ac:dyDescent="0.2">
      <c r="A301" s="26">
        <v>298</v>
      </c>
      <c r="B301" s="27" t="s">
        <v>531</v>
      </c>
      <c r="C301" s="28" t="s">
        <v>374</v>
      </c>
      <c r="D301" s="28" t="s">
        <v>81</v>
      </c>
      <c r="E301" s="26" t="s">
        <v>370</v>
      </c>
      <c r="F301" s="26" t="s">
        <v>125</v>
      </c>
      <c r="G301" s="26">
        <v>-5.8000000000000003E-2</v>
      </c>
      <c r="H301" s="26">
        <v>4.7999999999999996E-3</v>
      </c>
      <c r="I301" s="26">
        <v>3.7850000000000003E-33</v>
      </c>
      <c r="J301" s="28" t="s">
        <v>157</v>
      </c>
    </row>
    <row r="302" spans="1:10" x14ac:dyDescent="0.2">
      <c r="A302" s="26">
        <v>299</v>
      </c>
      <c r="B302" s="27" t="s">
        <v>531</v>
      </c>
      <c r="C302" s="28" t="s">
        <v>143</v>
      </c>
      <c r="D302" s="28" t="s">
        <v>81</v>
      </c>
      <c r="E302" s="26" t="s">
        <v>370</v>
      </c>
      <c r="F302" s="26" t="s">
        <v>125</v>
      </c>
      <c r="G302" s="26">
        <v>6.6299999999999998E-2</v>
      </c>
      <c r="H302" s="26">
        <v>4.8999999999999998E-3</v>
      </c>
      <c r="I302" s="26">
        <v>3.105E-42</v>
      </c>
      <c r="J302" s="28" t="s">
        <v>164</v>
      </c>
    </row>
    <row r="303" spans="1:10" x14ac:dyDescent="0.2">
      <c r="A303" s="26">
        <v>300</v>
      </c>
      <c r="B303" s="27" t="s">
        <v>531</v>
      </c>
      <c r="C303" s="28" t="s">
        <v>143</v>
      </c>
      <c r="D303" s="28" t="s">
        <v>81</v>
      </c>
      <c r="E303" s="26" t="s">
        <v>370</v>
      </c>
      <c r="F303" s="26" t="s">
        <v>125</v>
      </c>
      <c r="G303" s="26">
        <v>9.9199999999999997E-2</v>
      </c>
      <c r="H303" s="26">
        <v>5.1000000000000004E-3</v>
      </c>
      <c r="I303" s="26">
        <v>4.5799999999999997E-84</v>
      </c>
      <c r="J303" s="28" t="s">
        <v>149</v>
      </c>
    </row>
    <row r="304" spans="1:10" x14ac:dyDescent="0.2">
      <c r="A304" s="26">
        <v>301</v>
      </c>
      <c r="B304" s="27" t="s">
        <v>531</v>
      </c>
      <c r="C304" s="28" t="s">
        <v>374</v>
      </c>
      <c r="D304" s="28" t="s">
        <v>81</v>
      </c>
      <c r="E304" s="26" t="s">
        <v>370</v>
      </c>
      <c r="F304" s="26" t="s">
        <v>125</v>
      </c>
      <c r="G304" s="26">
        <v>-5.21E-2</v>
      </c>
      <c r="H304" s="26">
        <v>5.1999999999999998E-3</v>
      </c>
      <c r="I304" s="26">
        <v>1.674E-23</v>
      </c>
      <c r="J304" s="28" t="s">
        <v>556</v>
      </c>
    </row>
    <row r="305" spans="1:10" x14ac:dyDescent="0.2">
      <c r="A305" s="26">
        <v>302</v>
      </c>
      <c r="B305" s="27" t="s">
        <v>531</v>
      </c>
      <c r="C305" s="28" t="s">
        <v>143</v>
      </c>
      <c r="D305" s="28" t="s">
        <v>81</v>
      </c>
      <c r="E305" s="26" t="s">
        <v>370</v>
      </c>
      <c r="F305" s="26" t="s">
        <v>125</v>
      </c>
      <c r="G305" s="26">
        <v>7.6399999999999996E-2</v>
      </c>
      <c r="H305" s="26">
        <v>4.3E-3</v>
      </c>
      <c r="I305" s="26">
        <v>2.3439999999999999E-70</v>
      </c>
      <c r="J305" s="28" t="s">
        <v>150</v>
      </c>
    </row>
    <row r="306" spans="1:10" x14ac:dyDescent="0.2">
      <c r="A306" s="26">
        <v>303</v>
      </c>
      <c r="B306" s="27" t="s">
        <v>531</v>
      </c>
      <c r="C306" s="28" t="s">
        <v>143</v>
      </c>
      <c r="D306" s="28" t="s">
        <v>81</v>
      </c>
      <c r="E306" s="26" t="s">
        <v>370</v>
      </c>
      <c r="F306" s="26" t="s">
        <v>125</v>
      </c>
      <c r="G306" s="26">
        <v>5.3900000000000003E-2</v>
      </c>
      <c r="H306" s="26">
        <v>5.1999999999999998E-3</v>
      </c>
      <c r="I306" s="26">
        <v>1.3520000000000001E-25</v>
      </c>
      <c r="J306" s="28" t="s">
        <v>557</v>
      </c>
    </row>
    <row r="307" spans="1:10" x14ac:dyDescent="0.2">
      <c r="A307" s="26">
        <v>304</v>
      </c>
      <c r="B307" s="27" t="s">
        <v>531</v>
      </c>
      <c r="C307" s="28" t="s">
        <v>143</v>
      </c>
      <c r="D307" s="28" t="s">
        <v>81</v>
      </c>
      <c r="E307" s="26" t="s">
        <v>370</v>
      </c>
      <c r="F307" s="26" t="s">
        <v>125</v>
      </c>
      <c r="G307" s="26">
        <v>2.5999999999999999E-2</v>
      </c>
      <c r="H307" s="26">
        <v>3.8E-3</v>
      </c>
      <c r="I307" s="26">
        <v>5.4859999999999998E-12</v>
      </c>
      <c r="J307" s="28" t="s">
        <v>558</v>
      </c>
    </row>
    <row r="308" spans="1:10" x14ac:dyDescent="0.2">
      <c r="A308" s="26">
        <v>305</v>
      </c>
      <c r="B308" s="27" t="s">
        <v>531</v>
      </c>
      <c r="C308" s="28" t="s">
        <v>143</v>
      </c>
      <c r="D308" s="28" t="s">
        <v>81</v>
      </c>
      <c r="E308" s="26" t="s">
        <v>370</v>
      </c>
      <c r="F308" s="26" t="s">
        <v>125</v>
      </c>
      <c r="G308" s="26">
        <v>2.9499999999999998E-2</v>
      </c>
      <c r="H308" s="26">
        <v>4.4999999999999997E-3</v>
      </c>
      <c r="I308" s="26">
        <v>5.7039999999999998E-11</v>
      </c>
      <c r="J308" s="28" t="s">
        <v>542</v>
      </c>
    </row>
    <row r="309" spans="1:10" x14ac:dyDescent="0.2">
      <c r="A309" s="26">
        <v>306</v>
      </c>
      <c r="B309" s="27" t="s">
        <v>531</v>
      </c>
      <c r="C309" s="28" t="s">
        <v>421</v>
      </c>
      <c r="D309" s="28" t="s">
        <v>81</v>
      </c>
      <c r="E309" s="26" t="s">
        <v>370</v>
      </c>
      <c r="F309" s="26" t="s">
        <v>125</v>
      </c>
      <c r="G309" s="26">
        <v>6.7500000000000004E-2</v>
      </c>
      <c r="H309" s="26">
        <v>7.7000000000000002E-3</v>
      </c>
      <c r="I309" s="26">
        <v>1.334E-18</v>
      </c>
      <c r="J309" s="28" t="s">
        <v>559</v>
      </c>
    </row>
    <row r="310" spans="1:10" x14ac:dyDescent="0.2">
      <c r="A310" s="26">
        <v>307</v>
      </c>
      <c r="B310" s="27" t="s">
        <v>531</v>
      </c>
      <c r="C310" s="28" t="s">
        <v>512</v>
      </c>
      <c r="D310" s="28" t="s">
        <v>81</v>
      </c>
      <c r="E310" s="26" t="s">
        <v>90</v>
      </c>
      <c r="F310" s="26" t="s">
        <v>370</v>
      </c>
      <c r="G310" s="26">
        <v>-3.6200000000000003E-2</v>
      </c>
      <c r="H310" s="26">
        <v>4.1999999999999997E-3</v>
      </c>
      <c r="I310" s="26">
        <v>3.0289999999999998E-18</v>
      </c>
      <c r="J310" s="28" t="s">
        <v>560</v>
      </c>
    </row>
    <row r="311" spans="1:10" x14ac:dyDescent="0.2">
      <c r="A311" s="26">
        <v>308</v>
      </c>
      <c r="B311" s="27" t="s">
        <v>531</v>
      </c>
      <c r="C311" s="28" t="s">
        <v>95</v>
      </c>
      <c r="D311" s="28" t="s">
        <v>89</v>
      </c>
      <c r="E311" s="26" t="s">
        <v>90</v>
      </c>
      <c r="F311" s="26" t="s">
        <v>94</v>
      </c>
      <c r="G311" s="26">
        <v>-6.3899999999999998E-2</v>
      </c>
      <c r="H311" s="26">
        <v>8.0000000000000002E-3</v>
      </c>
      <c r="I311" s="26">
        <v>1.492E-15</v>
      </c>
      <c r="J311" s="28" t="s">
        <v>533</v>
      </c>
    </row>
    <row r="312" spans="1:10" x14ac:dyDescent="0.2">
      <c r="A312" s="26">
        <v>309</v>
      </c>
      <c r="B312" s="27" t="s">
        <v>531</v>
      </c>
      <c r="C312" s="28" t="s">
        <v>414</v>
      </c>
      <c r="D312" s="28" t="s">
        <v>81</v>
      </c>
      <c r="E312" s="26" t="s">
        <v>90</v>
      </c>
      <c r="F312" s="26" t="s">
        <v>125</v>
      </c>
      <c r="G312" s="26">
        <v>3.0499999999999999E-2</v>
      </c>
      <c r="H312" s="26">
        <v>3.5999999999999999E-3</v>
      </c>
      <c r="I312" s="26">
        <v>1.0559999999999999E-17</v>
      </c>
      <c r="J312" s="28" t="s">
        <v>166</v>
      </c>
    </row>
    <row r="313" spans="1:10" x14ac:dyDescent="0.2">
      <c r="A313" s="26">
        <v>310</v>
      </c>
      <c r="B313" s="27" t="s">
        <v>531</v>
      </c>
      <c r="C313" s="28" t="s">
        <v>95</v>
      </c>
      <c r="D313" s="28" t="s">
        <v>89</v>
      </c>
      <c r="E313" s="26" t="s">
        <v>90</v>
      </c>
      <c r="F313" s="26" t="s">
        <v>94</v>
      </c>
      <c r="G313" s="26">
        <v>-4.58E-2</v>
      </c>
      <c r="H313" s="26">
        <v>5.3E-3</v>
      </c>
      <c r="I313" s="26">
        <v>8.4469999999999998E-18</v>
      </c>
      <c r="J313" s="28" t="s">
        <v>561</v>
      </c>
    </row>
    <row r="314" spans="1:10" x14ac:dyDescent="0.2">
      <c r="A314" s="26">
        <v>311</v>
      </c>
      <c r="B314" s="27" t="s">
        <v>531</v>
      </c>
      <c r="C314" s="28" t="s">
        <v>421</v>
      </c>
      <c r="D314" s="28" t="s">
        <v>81</v>
      </c>
      <c r="E314" s="26" t="s">
        <v>370</v>
      </c>
      <c r="F314" s="26" t="s">
        <v>125</v>
      </c>
      <c r="G314" s="26">
        <v>4.8500000000000001E-2</v>
      </c>
      <c r="H314" s="26">
        <v>6.4999999999999997E-3</v>
      </c>
      <c r="I314" s="26">
        <v>6.1670000000000004E-14</v>
      </c>
      <c r="J314" s="28" t="s">
        <v>562</v>
      </c>
    </row>
    <row r="315" spans="1:10" x14ac:dyDescent="0.2">
      <c r="A315" s="26">
        <v>312</v>
      </c>
      <c r="B315" s="27" t="s">
        <v>531</v>
      </c>
      <c r="C315" s="28" t="s">
        <v>512</v>
      </c>
      <c r="D315" s="28" t="s">
        <v>81</v>
      </c>
      <c r="E315" s="26" t="s">
        <v>90</v>
      </c>
      <c r="F315" s="26" t="s">
        <v>370</v>
      </c>
      <c r="G315" s="26">
        <v>-7.4999999999999997E-2</v>
      </c>
      <c r="H315" s="26">
        <v>5.4000000000000003E-3</v>
      </c>
      <c r="I315" s="26">
        <v>2.0490000000000002E-43</v>
      </c>
      <c r="J315" s="28" t="s">
        <v>163</v>
      </c>
    </row>
    <row r="316" spans="1:10" x14ac:dyDescent="0.2">
      <c r="A316" s="26">
        <v>313</v>
      </c>
      <c r="B316" s="27" t="s">
        <v>531</v>
      </c>
      <c r="C316" s="28" t="s">
        <v>95</v>
      </c>
      <c r="D316" s="28" t="s">
        <v>89</v>
      </c>
      <c r="E316" s="26" t="s">
        <v>90</v>
      </c>
      <c r="F316" s="26" t="s">
        <v>94</v>
      </c>
      <c r="G316" s="26">
        <v>-4.8599999999999997E-2</v>
      </c>
      <c r="H316" s="26">
        <v>5.0000000000000001E-3</v>
      </c>
      <c r="I316" s="26">
        <v>1.72E-22</v>
      </c>
      <c r="J316" s="28" t="s">
        <v>169</v>
      </c>
    </row>
    <row r="317" spans="1:10" x14ac:dyDescent="0.2">
      <c r="A317" s="26">
        <v>314</v>
      </c>
      <c r="B317" s="27" t="s">
        <v>531</v>
      </c>
      <c r="C317" s="28" t="s">
        <v>95</v>
      </c>
      <c r="D317" s="28" t="s">
        <v>89</v>
      </c>
      <c r="E317" s="26" t="s">
        <v>90</v>
      </c>
      <c r="F317" s="26" t="s">
        <v>94</v>
      </c>
      <c r="G317" s="26">
        <v>-6.8699999999999997E-2</v>
      </c>
      <c r="H317" s="26">
        <v>4.7000000000000002E-3</v>
      </c>
      <c r="I317" s="26">
        <v>8.0329999999999999E-48</v>
      </c>
      <c r="J317" s="28" t="s">
        <v>168</v>
      </c>
    </row>
    <row r="318" spans="1:10" x14ac:dyDescent="0.2">
      <c r="A318" s="26">
        <v>315</v>
      </c>
      <c r="B318" s="27" t="s">
        <v>531</v>
      </c>
      <c r="C318" s="28" t="s">
        <v>563</v>
      </c>
      <c r="D318" s="28" t="s">
        <v>564</v>
      </c>
      <c r="E318" s="26" t="s">
        <v>370</v>
      </c>
      <c r="F318" s="26" t="s">
        <v>125</v>
      </c>
      <c r="G318" s="26">
        <v>-7.6100000000000001E-2</v>
      </c>
      <c r="H318" s="26">
        <v>1.21E-2</v>
      </c>
      <c r="I318" s="26">
        <v>3.0480000000000002E-10</v>
      </c>
      <c r="J318" s="28" t="s">
        <v>565</v>
      </c>
    </row>
    <row r="319" spans="1:10" x14ac:dyDescent="0.2">
      <c r="A319" s="26">
        <v>316</v>
      </c>
      <c r="B319" s="27" t="s">
        <v>531</v>
      </c>
      <c r="C319" s="28" t="s">
        <v>563</v>
      </c>
      <c r="D319" s="28" t="s">
        <v>564</v>
      </c>
      <c r="E319" s="26" t="s">
        <v>370</v>
      </c>
      <c r="F319" s="26" t="s">
        <v>125</v>
      </c>
      <c r="G319" s="26">
        <v>-6.4500000000000002E-2</v>
      </c>
      <c r="H319" s="26">
        <v>9.5999999999999992E-3</v>
      </c>
      <c r="I319" s="26">
        <v>1.731E-11</v>
      </c>
      <c r="J319" s="28" t="s">
        <v>566</v>
      </c>
    </row>
    <row r="320" spans="1:10" x14ac:dyDescent="0.2">
      <c r="A320" s="26">
        <v>317</v>
      </c>
      <c r="B320" s="27" t="s">
        <v>531</v>
      </c>
      <c r="C320" s="28" t="s">
        <v>436</v>
      </c>
      <c r="D320" s="28" t="s">
        <v>322</v>
      </c>
      <c r="E320" s="26" t="s">
        <v>370</v>
      </c>
      <c r="F320" s="26" t="s">
        <v>125</v>
      </c>
      <c r="G320" s="26">
        <v>3.5499999999999997E-2</v>
      </c>
      <c r="H320" s="26">
        <v>5.1999999999999998E-3</v>
      </c>
      <c r="I320" s="26">
        <v>1.285E-11</v>
      </c>
      <c r="J320" s="28" t="s">
        <v>163</v>
      </c>
    </row>
    <row r="321" spans="1:10" x14ac:dyDescent="0.2">
      <c r="A321" s="26">
        <v>318</v>
      </c>
      <c r="B321" s="27" t="s">
        <v>531</v>
      </c>
      <c r="C321" s="28" t="s">
        <v>567</v>
      </c>
      <c r="D321" s="28" t="s">
        <v>568</v>
      </c>
      <c r="E321" s="26" t="s">
        <v>370</v>
      </c>
      <c r="F321" s="26" t="s">
        <v>94</v>
      </c>
      <c r="G321" s="26">
        <v>4.53E-2</v>
      </c>
      <c r="H321" s="26">
        <v>7.0000000000000001E-3</v>
      </c>
      <c r="I321" s="26">
        <v>1.103E-10</v>
      </c>
      <c r="J321" s="28" t="s">
        <v>569</v>
      </c>
    </row>
    <row r="322" spans="1:10" x14ac:dyDescent="0.2">
      <c r="A322" s="26">
        <v>319</v>
      </c>
      <c r="B322" s="27" t="s">
        <v>531</v>
      </c>
      <c r="C322" s="28" t="s">
        <v>567</v>
      </c>
      <c r="D322" s="28" t="s">
        <v>568</v>
      </c>
      <c r="E322" s="26" t="s">
        <v>370</v>
      </c>
      <c r="F322" s="26" t="s">
        <v>94</v>
      </c>
      <c r="G322" s="26">
        <v>3.5099999999999999E-2</v>
      </c>
      <c r="H322" s="26">
        <v>5.3E-3</v>
      </c>
      <c r="I322" s="26">
        <v>3.9349999999999999E-11</v>
      </c>
      <c r="J322" s="28" t="s">
        <v>570</v>
      </c>
    </row>
    <row r="323" spans="1:10" x14ac:dyDescent="0.2">
      <c r="A323" s="26">
        <v>320</v>
      </c>
      <c r="B323" s="27" t="s">
        <v>531</v>
      </c>
      <c r="C323" s="28" t="s">
        <v>567</v>
      </c>
      <c r="D323" s="28" t="s">
        <v>568</v>
      </c>
      <c r="E323" s="26" t="s">
        <v>370</v>
      </c>
      <c r="F323" s="26" t="s">
        <v>94</v>
      </c>
      <c r="G323" s="26">
        <v>3.3599999999999998E-2</v>
      </c>
      <c r="H323" s="26">
        <v>4.5999999999999999E-3</v>
      </c>
      <c r="I323" s="26">
        <v>2.8050000000000002E-13</v>
      </c>
      <c r="J323" s="28" t="s">
        <v>571</v>
      </c>
    </row>
    <row r="324" spans="1:10" x14ac:dyDescent="0.2">
      <c r="A324" s="26">
        <v>321</v>
      </c>
      <c r="B324" s="27" t="s">
        <v>531</v>
      </c>
      <c r="C324" s="28" t="s">
        <v>567</v>
      </c>
      <c r="D324" s="28" t="s">
        <v>568</v>
      </c>
      <c r="E324" s="26" t="s">
        <v>370</v>
      </c>
      <c r="F324" s="26" t="s">
        <v>94</v>
      </c>
      <c r="G324" s="26">
        <v>3.8399999999999997E-2</v>
      </c>
      <c r="H324" s="26">
        <v>5.8999999999999999E-3</v>
      </c>
      <c r="I324" s="26">
        <v>9.1359999999999995E-11</v>
      </c>
      <c r="J324" s="28" t="s">
        <v>572</v>
      </c>
    </row>
    <row r="325" spans="1:10" x14ac:dyDescent="0.2">
      <c r="A325" s="26">
        <v>322</v>
      </c>
      <c r="B325" s="27" t="s">
        <v>531</v>
      </c>
      <c r="C325" s="28" t="s">
        <v>573</v>
      </c>
      <c r="D325" s="28" t="s">
        <v>574</v>
      </c>
      <c r="E325" s="26" t="s">
        <v>90</v>
      </c>
      <c r="F325" s="26" t="s">
        <v>370</v>
      </c>
      <c r="G325" s="26">
        <v>-4.9299999999999997E-2</v>
      </c>
      <c r="H325" s="26">
        <v>7.0000000000000001E-3</v>
      </c>
      <c r="I325" s="26">
        <v>2.4369999999999998E-12</v>
      </c>
      <c r="J325" s="28" t="s">
        <v>559</v>
      </c>
    </row>
    <row r="326" spans="1:10" x14ac:dyDescent="0.2">
      <c r="A326" s="26">
        <v>323</v>
      </c>
      <c r="B326" s="27" t="s">
        <v>531</v>
      </c>
      <c r="C326" s="28" t="s">
        <v>380</v>
      </c>
      <c r="D326" s="28" t="s">
        <v>81</v>
      </c>
      <c r="E326" s="26" t="s">
        <v>370</v>
      </c>
      <c r="F326" s="26" t="s">
        <v>125</v>
      </c>
      <c r="G326" s="26">
        <v>9.1399999999999995E-2</v>
      </c>
      <c r="H326" s="26">
        <v>1.0999999999999999E-2</v>
      </c>
      <c r="I326" s="26">
        <v>6.9870000000000002E-17</v>
      </c>
      <c r="J326" s="28" t="s">
        <v>575</v>
      </c>
    </row>
    <row r="327" spans="1:10" x14ac:dyDescent="0.2">
      <c r="A327" s="26">
        <v>324</v>
      </c>
      <c r="B327" s="27" t="s">
        <v>531</v>
      </c>
      <c r="C327" s="28" t="s">
        <v>97</v>
      </c>
      <c r="D327" s="28" t="s">
        <v>81</v>
      </c>
      <c r="E327" s="26" t="s">
        <v>370</v>
      </c>
      <c r="F327" s="26" t="s">
        <v>94</v>
      </c>
      <c r="G327" s="26">
        <v>3.56E-2</v>
      </c>
      <c r="H327" s="26">
        <v>4.0000000000000001E-3</v>
      </c>
      <c r="I327" s="26">
        <v>2.9780000000000002E-19</v>
      </c>
      <c r="J327" s="28" t="s">
        <v>158</v>
      </c>
    </row>
    <row r="328" spans="1:10" x14ac:dyDescent="0.2">
      <c r="A328" s="26">
        <v>325</v>
      </c>
      <c r="B328" s="27" t="s">
        <v>531</v>
      </c>
      <c r="C328" s="28" t="s">
        <v>576</v>
      </c>
      <c r="D328" s="28" t="s">
        <v>81</v>
      </c>
      <c r="E328" s="26" t="s">
        <v>90</v>
      </c>
      <c r="F328" s="26" t="s">
        <v>125</v>
      </c>
      <c r="G328" s="26">
        <v>0.13150000000000001</v>
      </c>
      <c r="H328" s="26">
        <v>8.0999999999999996E-3</v>
      </c>
      <c r="I328" s="26">
        <v>4.8879999999999998E-59</v>
      </c>
      <c r="J328" s="28" t="s">
        <v>154</v>
      </c>
    </row>
    <row r="329" spans="1:10" x14ac:dyDescent="0.2">
      <c r="A329" s="26">
        <v>326</v>
      </c>
      <c r="B329" s="27" t="s">
        <v>531</v>
      </c>
      <c r="C329" s="28" t="s">
        <v>380</v>
      </c>
      <c r="D329" s="28" t="s">
        <v>81</v>
      </c>
      <c r="E329" s="26" t="s">
        <v>370</v>
      </c>
      <c r="F329" s="26" t="s">
        <v>125</v>
      </c>
      <c r="G329" s="26">
        <v>6.2199999999999998E-2</v>
      </c>
      <c r="H329" s="26">
        <v>7.1000000000000004E-3</v>
      </c>
      <c r="I329" s="26">
        <v>2.2169999999999998E-18</v>
      </c>
      <c r="J329" s="28" t="s">
        <v>565</v>
      </c>
    </row>
    <row r="330" spans="1:10" x14ac:dyDescent="0.2">
      <c r="A330" s="26">
        <v>327</v>
      </c>
      <c r="B330" s="27" t="s">
        <v>531</v>
      </c>
      <c r="C330" s="28" t="s">
        <v>380</v>
      </c>
      <c r="D330" s="28" t="s">
        <v>81</v>
      </c>
      <c r="E330" s="26" t="s">
        <v>370</v>
      </c>
      <c r="F330" s="26" t="s">
        <v>125</v>
      </c>
      <c r="G330" s="26">
        <v>3.6200000000000003E-2</v>
      </c>
      <c r="H330" s="26">
        <v>5.3E-3</v>
      </c>
      <c r="I330" s="26">
        <v>8.2460000000000002E-12</v>
      </c>
      <c r="J330" s="28" t="s">
        <v>172</v>
      </c>
    </row>
    <row r="331" spans="1:10" x14ac:dyDescent="0.2">
      <c r="A331" s="26">
        <v>328</v>
      </c>
      <c r="B331" s="27" t="s">
        <v>531</v>
      </c>
      <c r="C331" s="28" t="s">
        <v>380</v>
      </c>
      <c r="D331" s="28" t="s">
        <v>81</v>
      </c>
      <c r="E331" s="26" t="s">
        <v>370</v>
      </c>
      <c r="F331" s="26" t="s">
        <v>125</v>
      </c>
      <c r="G331" s="26">
        <v>4.6300000000000001E-2</v>
      </c>
      <c r="H331" s="26">
        <v>4.3E-3</v>
      </c>
      <c r="I331" s="26">
        <v>3.108E-27</v>
      </c>
      <c r="J331" s="28" t="s">
        <v>173</v>
      </c>
    </row>
    <row r="332" spans="1:10" x14ac:dyDescent="0.2">
      <c r="A332" s="26">
        <v>329</v>
      </c>
      <c r="B332" s="27" t="s">
        <v>531</v>
      </c>
      <c r="C332" s="28" t="s">
        <v>380</v>
      </c>
      <c r="D332" s="28" t="s">
        <v>81</v>
      </c>
      <c r="E332" s="26" t="s">
        <v>370</v>
      </c>
      <c r="F332" s="26" t="s">
        <v>125</v>
      </c>
      <c r="G332" s="26">
        <v>5.5E-2</v>
      </c>
      <c r="H332" s="26">
        <v>5.4000000000000003E-3</v>
      </c>
      <c r="I332" s="26">
        <v>1.2549999999999999E-24</v>
      </c>
      <c r="J332" s="28" t="s">
        <v>577</v>
      </c>
    </row>
    <row r="333" spans="1:10" x14ac:dyDescent="0.2">
      <c r="A333" s="26">
        <v>330</v>
      </c>
      <c r="B333" s="27" t="s">
        <v>531</v>
      </c>
      <c r="C333" s="28" t="s">
        <v>578</v>
      </c>
      <c r="D333" s="28" t="s">
        <v>574</v>
      </c>
      <c r="E333" s="26" t="s">
        <v>90</v>
      </c>
      <c r="F333" s="26" t="s">
        <v>94</v>
      </c>
      <c r="G333" s="26">
        <v>5.5599999999999997E-2</v>
      </c>
      <c r="H333" s="26">
        <v>5.7999999999999996E-3</v>
      </c>
      <c r="I333" s="26">
        <v>1.0539999999999999E-21</v>
      </c>
      <c r="J333" s="28" t="s">
        <v>559</v>
      </c>
    </row>
    <row r="334" spans="1:10" x14ac:dyDescent="0.2">
      <c r="A334" s="26">
        <v>331</v>
      </c>
      <c r="B334" s="27" t="s">
        <v>531</v>
      </c>
      <c r="C334" s="28" t="s">
        <v>579</v>
      </c>
      <c r="D334" s="28" t="s">
        <v>574</v>
      </c>
      <c r="E334" s="26" t="s">
        <v>90</v>
      </c>
      <c r="F334" s="26" t="s">
        <v>94</v>
      </c>
      <c r="G334" s="26">
        <v>4.1300000000000003E-2</v>
      </c>
      <c r="H334" s="26">
        <v>4.8999999999999998E-3</v>
      </c>
      <c r="I334" s="26">
        <v>2.6400000000000001E-17</v>
      </c>
      <c r="J334" s="28" t="s">
        <v>562</v>
      </c>
    </row>
    <row r="335" spans="1:10" x14ac:dyDescent="0.2">
      <c r="A335" s="26">
        <v>332</v>
      </c>
      <c r="B335" s="27" t="s">
        <v>531</v>
      </c>
      <c r="C335" s="28" t="s">
        <v>185</v>
      </c>
      <c r="D335" s="28" t="s">
        <v>580</v>
      </c>
      <c r="E335" s="26" t="s">
        <v>90</v>
      </c>
      <c r="F335" s="26" t="s">
        <v>94</v>
      </c>
      <c r="G335" s="26">
        <v>-6.6000000000000003E-2</v>
      </c>
      <c r="H335" s="26">
        <v>7.4999999999999997E-3</v>
      </c>
      <c r="I335" s="26">
        <v>8.8940000000000006E-19</v>
      </c>
      <c r="J335" s="28" t="s">
        <v>581</v>
      </c>
    </row>
    <row r="336" spans="1:10" x14ac:dyDescent="0.2">
      <c r="A336" s="26">
        <v>333</v>
      </c>
      <c r="B336" s="27" t="s">
        <v>531</v>
      </c>
      <c r="C336" s="28" t="s">
        <v>115</v>
      </c>
      <c r="D336" s="28" t="s">
        <v>101</v>
      </c>
      <c r="E336" s="26" t="s">
        <v>370</v>
      </c>
      <c r="F336" s="26" t="s">
        <v>94</v>
      </c>
      <c r="G336" s="26">
        <v>0.1105</v>
      </c>
      <c r="H336" s="26">
        <v>6.6E-3</v>
      </c>
      <c r="I336" s="26">
        <v>3.6949999999999997E-63</v>
      </c>
      <c r="J336" s="28" t="s">
        <v>180</v>
      </c>
    </row>
    <row r="337" spans="1:10" x14ac:dyDescent="0.2">
      <c r="A337" s="26">
        <v>334</v>
      </c>
      <c r="B337" s="27" t="s">
        <v>531</v>
      </c>
      <c r="C337" s="28" t="s">
        <v>115</v>
      </c>
      <c r="D337" s="28" t="s">
        <v>101</v>
      </c>
      <c r="E337" s="26" t="s">
        <v>370</v>
      </c>
      <c r="F337" s="26" t="s">
        <v>94</v>
      </c>
      <c r="G337" s="26">
        <v>9.5100000000000004E-2</v>
      </c>
      <c r="H337" s="26">
        <v>6.7000000000000002E-3</v>
      </c>
      <c r="I337" s="26">
        <v>2.9270000000000003E-45</v>
      </c>
      <c r="J337" s="28" t="s">
        <v>582</v>
      </c>
    </row>
    <row r="338" spans="1:10" x14ac:dyDescent="0.2">
      <c r="A338" s="26">
        <v>335</v>
      </c>
      <c r="B338" s="27" t="s">
        <v>531</v>
      </c>
      <c r="C338" s="28" t="s">
        <v>115</v>
      </c>
      <c r="D338" s="28" t="s">
        <v>101</v>
      </c>
      <c r="E338" s="26" t="s">
        <v>370</v>
      </c>
      <c r="F338" s="26" t="s">
        <v>94</v>
      </c>
      <c r="G338" s="26">
        <v>4.3200000000000002E-2</v>
      </c>
      <c r="H338" s="26">
        <v>7.0000000000000001E-3</v>
      </c>
      <c r="I338" s="26">
        <v>7.0939999999999995E-10</v>
      </c>
      <c r="J338" s="28" t="s">
        <v>583</v>
      </c>
    </row>
    <row r="339" spans="1:10" x14ac:dyDescent="0.2">
      <c r="A339" s="26">
        <v>336</v>
      </c>
      <c r="B339" s="27" t="s">
        <v>531</v>
      </c>
      <c r="C339" s="28" t="s">
        <v>181</v>
      </c>
      <c r="D339" s="28" t="s">
        <v>131</v>
      </c>
      <c r="E339" s="26" t="s">
        <v>370</v>
      </c>
      <c r="F339" s="26" t="s">
        <v>94</v>
      </c>
      <c r="G339" s="26">
        <v>0.03</v>
      </c>
      <c r="H339" s="26">
        <v>4.7000000000000002E-3</v>
      </c>
      <c r="I339" s="26">
        <v>1.522E-10</v>
      </c>
      <c r="J339" s="28" t="s">
        <v>180</v>
      </c>
    </row>
    <row r="340" spans="1:10" x14ac:dyDescent="0.2">
      <c r="A340" s="26">
        <v>337</v>
      </c>
      <c r="B340" s="27" t="s">
        <v>531</v>
      </c>
      <c r="C340" s="28" t="s">
        <v>130</v>
      </c>
      <c r="D340" s="28" t="s">
        <v>131</v>
      </c>
      <c r="E340" s="26" t="s">
        <v>90</v>
      </c>
      <c r="F340" s="26" t="s">
        <v>94</v>
      </c>
      <c r="G340" s="26">
        <v>4.41E-2</v>
      </c>
      <c r="H340" s="26">
        <v>4.5999999999999999E-3</v>
      </c>
      <c r="I340" s="26">
        <v>1.6800000000000001E-21</v>
      </c>
      <c r="J340" s="28" t="s">
        <v>183</v>
      </c>
    </row>
    <row r="341" spans="1:10" x14ac:dyDescent="0.2">
      <c r="A341" s="26">
        <v>338</v>
      </c>
      <c r="B341" s="27" t="s">
        <v>531</v>
      </c>
      <c r="C341" s="28" t="s">
        <v>529</v>
      </c>
      <c r="D341" s="28" t="s">
        <v>131</v>
      </c>
      <c r="E341" s="26" t="s">
        <v>370</v>
      </c>
      <c r="F341" s="26" t="s">
        <v>125</v>
      </c>
      <c r="G341" s="26">
        <v>3.2099999999999997E-2</v>
      </c>
      <c r="H341" s="26">
        <v>4.7999999999999996E-3</v>
      </c>
      <c r="I341" s="26">
        <v>2.2839999999999999E-11</v>
      </c>
      <c r="J341" s="28" t="s">
        <v>582</v>
      </c>
    </row>
    <row r="342" spans="1:10" x14ac:dyDescent="0.2">
      <c r="A342" s="26">
        <v>339</v>
      </c>
      <c r="B342" s="27" t="s">
        <v>531</v>
      </c>
      <c r="C342" s="28" t="s">
        <v>529</v>
      </c>
      <c r="D342" s="28" t="s">
        <v>131</v>
      </c>
      <c r="E342" s="26" t="s">
        <v>370</v>
      </c>
      <c r="F342" s="26" t="s">
        <v>125</v>
      </c>
      <c r="G342" s="26">
        <v>3.6900000000000002E-2</v>
      </c>
      <c r="H342" s="26">
        <v>5.1000000000000004E-3</v>
      </c>
      <c r="I342" s="26">
        <v>3.9470000000000002E-13</v>
      </c>
      <c r="J342" s="28" t="s">
        <v>583</v>
      </c>
    </row>
    <row r="343" spans="1:10" x14ac:dyDescent="0.2">
      <c r="A343" s="26">
        <v>340</v>
      </c>
      <c r="B343" s="27" t="s">
        <v>531</v>
      </c>
      <c r="C343" s="28" t="s">
        <v>529</v>
      </c>
      <c r="D343" s="28" t="s">
        <v>131</v>
      </c>
      <c r="E343" s="26" t="s">
        <v>370</v>
      </c>
      <c r="F343" s="26" t="s">
        <v>125</v>
      </c>
      <c r="G343" s="26">
        <v>6.2E-2</v>
      </c>
      <c r="H343" s="26">
        <v>5.1999999999999998E-3</v>
      </c>
      <c r="I343" s="26">
        <v>2.01E-32</v>
      </c>
      <c r="J343" s="28" t="s">
        <v>182</v>
      </c>
    </row>
    <row r="344" spans="1:10" x14ac:dyDescent="0.2">
      <c r="A344" s="26">
        <v>341</v>
      </c>
      <c r="B344" s="27" t="s">
        <v>531</v>
      </c>
      <c r="C344" s="28" t="s">
        <v>130</v>
      </c>
      <c r="D344" s="28" t="s">
        <v>131</v>
      </c>
      <c r="E344" s="26" t="s">
        <v>90</v>
      </c>
      <c r="F344" s="26" t="s">
        <v>94</v>
      </c>
      <c r="G344" s="26">
        <v>5.3400000000000003E-2</v>
      </c>
      <c r="H344" s="26">
        <v>6.8999999999999999E-3</v>
      </c>
      <c r="I344" s="26">
        <v>8.4910000000000001E-15</v>
      </c>
      <c r="J344" s="28" t="s">
        <v>584</v>
      </c>
    </row>
    <row r="345" spans="1:10" x14ac:dyDescent="0.2">
      <c r="A345" s="26">
        <v>342</v>
      </c>
      <c r="B345" s="27" t="s">
        <v>531</v>
      </c>
      <c r="C345" s="28" t="s">
        <v>529</v>
      </c>
      <c r="D345" s="28" t="s">
        <v>131</v>
      </c>
      <c r="E345" s="26" t="s">
        <v>370</v>
      </c>
      <c r="F345" s="26" t="s">
        <v>125</v>
      </c>
      <c r="G345" s="26">
        <v>4.3999999999999997E-2</v>
      </c>
      <c r="H345" s="26">
        <v>6.0000000000000001E-3</v>
      </c>
      <c r="I345" s="26">
        <v>3.3360000000000001E-13</v>
      </c>
      <c r="J345" s="28" t="s">
        <v>585</v>
      </c>
    </row>
    <row r="346" spans="1:10" x14ac:dyDescent="0.2">
      <c r="A346" s="26">
        <v>343</v>
      </c>
      <c r="B346" s="27" t="s">
        <v>531</v>
      </c>
      <c r="C346" s="28" t="s">
        <v>243</v>
      </c>
      <c r="D346" s="28" t="s">
        <v>586</v>
      </c>
      <c r="E346" s="26" t="s">
        <v>90</v>
      </c>
      <c r="F346" s="26" t="s">
        <v>125</v>
      </c>
      <c r="G346" s="26">
        <v>3.9800000000000002E-2</v>
      </c>
      <c r="H346" s="26">
        <v>5.4000000000000003E-3</v>
      </c>
      <c r="I346" s="26">
        <v>1.6609999999999999E-13</v>
      </c>
      <c r="J346" s="28" t="s">
        <v>587</v>
      </c>
    </row>
    <row r="347" spans="1:10" x14ac:dyDescent="0.2">
      <c r="A347" s="26">
        <v>344</v>
      </c>
      <c r="B347" s="27" t="s">
        <v>531</v>
      </c>
      <c r="C347" s="28" t="s">
        <v>243</v>
      </c>
      <c r="D347" s="28" t="s">
        <v>586</v>
      </c>
      <c r="E347" s="26" t="s">
        <v>90</v>
      </c>
      <c r="F347" s="26" t="s">
        <v>125</v>
      </c>
      <c r="G347" s="26">
        <v>3.4200000000000001E-2</v>
      </c>
      <c r="H347" s="26">
        <v>5.1000000000000004E-3</v>
      </c>
      <c r="I347" s="26">
        <v>2.2839999999999999E-11</v>
      </c>
      <c r="J347" s="28" t="s">
        <v>588</v>
      </c>
    </row>
    <row r="348" spans="1:10" x14ac:dyDescent="0.2">
      <c r="A348" s="26">
        <v>345</v>
      </c>
      <c r="B348" s="27" t="s">
        <v>531</v>
      </c>
      <c r="C348" s="28" t="s">
        <v>243</v>
      </c>
      <c r="D348" s="28" t="s">
        <v>586</v>
      </c>
      <c r="E348" s="26" t="s">
        <v>90</v>
      </c>
      <c r="F348" s="26" t="s">
        <v>125</v>
      </c>
      <c r="G348" s="26">
        <v>6.5299999999999997E-2</v>
      </c>
      <c r="H348" s="26">
        <v>4.1000000000000003E-3</v>
      </c>
      <c r="I348" s="26">
        <v>9.0349999999999998E-57</v>
      </c>
      <c r="J348" s="28" t="s">
        <v>177</v>
      </c>
    </row>
    <row r="349" spans="1:10" x14ac:dyDescent="0.2">
      <c r="A349" s="26">
        <v>346</v>
      </c>
      <c r="B349" s="27" t="s">
        <v>531</v>
      </c>
      <c r="C349" s="28" t="s">
        <v>243</v>
      </c>
      <c r="D349" s="28" t="s">
        <v>586</v>
      </c>
      <c r="E349" s="26" t="s">
        <v>90</v>
      </c>
      <c r="F349" s="26" t="s">
        <v>125</v>
      </c>
      <c r="G349" s="26">
        <v>6.0299999999999999E-2</v>
      </c>
      <c r="H349" s="26">
        <v>4.1999999999999997E-3</v>
      </c>
      <c r="I349" s="26">
        <v>1.153E-45</v>
      </c>
      <c r="J349" s="28" t="s">
        <v>176</v>
      </c>
    </row>
    <row r="350" spans="1:10" x14ac:dyDescent="0.2">
      <c r="A350" s="26">
        <v>347</v>
      </c>
      <c r="B350" s="27" t="s">
        <v>531</v>
      </c>
      <c r="C350" s="28" t="s">
        <v>243</v>
      </c>
      <c r="D350" s="28" t="s">
        <v>586</v>
      </c>
      <c r="E350" s="26" t="s">
        <v>90</v>
      </c>
      <c r="F350" s="26" t="s">
        <v>125</v>
      </c>
      <c r="G350" s="26">
        <v>6.3600000000000004E-2</v>
      </c>
      <c r="H350" s="26">
        <v>4.7999999999999996E-3</v>
      </c>
      <c r="I350" s="26">
        <v>6.3800000000000002E-40</v>
      </c>
      <c r="J350" s="28" t="s">
        <v>149</v>
      </c>
    </row>
    <row r="351" spans="1:10" x14ac:dyDescent="0.2">
      <c r="A351" s="26">
        <v>348</v>
      </c>
      <c r="B351" s="27" t="s">
        <v>531</v>
      </c>
      <c r="C351" s="28" t="s">
        <v>243</v>
      </c>
      <c r="D351" s="28" t="s">
        <v>586</v>
      </c>
      <c r="E351" s="26" t="s">
        <v>90</v>
      </c>
      <c r="F351" s="26" t="s">
        <v>125</v>
      </c>
      <c r="G351" s="26">
        <v>3.95E-2</v>
      </c>
      <c r="H351" s="26">
        <v>4.7999999999999996E-3</v>
      </c>
      <c r="I351" s="26">
        <v>3.298E-16</v>
      </c>
      <c r="J351" s="28" t="s">
        <v>557</v>
      </c>
    </row>
    <row r="352" spans="1:10" x14ac:dyDescent="0.2">
      <c r="A352" s="26">
        <v>349</v>
      </c>
      <c r="B352" s="27" t="s">
        <v>531</v>
      </c>
      <c r="C352" s="28" t="s">
        <v>93</v>
      </c>
      <c r="D352" s="28" t="s">
        <v>89</v>
      </c>
      <c r="E352" s="26" t="s">
        <v>370</v>
      </c>
      <c r="F352" s="26" t="s">
        <v>125</v>
      </c>
      <c r="G352" s="26">
        <v>4.9500000000000002E-2</v>
      </c>
      <c r="H352" s="26">
        <v>5.7000000000000002E-3</v>
      </c>
      <c r="I352" s="26">
        <v>6.2329999999999999E-18</v>
      </c>
      <c r="J352" s="28" t="s">
        <v>589</v>
      </c>
    </row>
    <row r="353" spans="1:10" x14ac:dyDescent="0.2">
      <c r="A353" s="26">
        <v>350</v>
      </c>
      <c r="B353" s="27" t="s">
        <v>531</v>
      </c>
      <c r="C353" s="28" t="s">
        <v>93</v>
      </c>
      <c r="D353" s="28" t="s">
        <v>89</v>
      </c>
      <c r="E353" s="26" t="s">
        <v>370</v>
      </c>
      <c r="F353" s="26" t="s">
        <v>125</v>
      </c>
      <c r="G353" s="26">
        <v>6.9400000000000003E-2</v>
      </c>
      <c r="H353" s="26">
        <v>5.1000000000000004E-3</v>
      </c>
      <c r="I353" s="26">
        <v>1.6620000000000001E-42</v>
      </c>
      <c r="J353" s="28" t="s">
        <v>160</v>
      </c>
    </row>
    <row r="354" spans="1:10" x14ac:dyDescent="0.2">
      <c r="A354" s="26">
        <v>351</v>
      </c>
      <c r="B354" s="27" t="s">
        <v>531</v>
      </c>
      <c r="C354" s="28" t="s">
        <v>93</v>
      </c>
      <c r="D354" s="28" t="s">
        <v>89</v>
      </c>
      <c r="E354" s="26" t="s">
        <v>370</v>
      </c>
      <c r="F354" s="26" t="s">
        <v>125</v>
      </c>
      <c r="G354" s="26">
        <v>5.6000000000000001E-2</v>
      </c>
      <c r="H354" s="26">
        <v>5.3E-3</v>
      </c>
      <c r="I354" s="26">
        <v>8.6690000000000003E-26</v>
      </c>
      <c r="J354" s="28" t="s">
        <v>590</v>
      </c>
    </row>
    <row r="355" spans="1:10" x14ac:dyDescent="0.2">
      <c r="A355" s="26">
        <v>352</v>
      </c>
      <c r="B355" s="27" t="s">
        <v>531</v>
      </c>
      <c r="C355" s="28" t="s">
        <v>93</v>
      </c>
      <c r="D355" s="28" t="s">
        <v>89</v>
      </c>
      <c r="E355" s="26" t="s">
        <v>370</v>
      </c>
      <c r="F355" s="26" t="s">
        <v>125</v>
      </c>
      <c r="G355" s="26">
        <v>6.8699999999999997E-2</v>
      </c>
      <c r="H355" s="26">
        <v>5.4999999999999997E-3</v>
      </c>
      <c r="I355" s="26">
        <v>6.0069999999999997E-36</v>
      </c>
      <c r="J355" s="28" t="s">
        <v>588</v>
      </c>
    </row>
    <row r="356" spans="1:10" x14ac:dyDescent="0.2">
      <c r="A356" s="26">
        <v>353</v>
      </c>
      <c r="B356" s="27" t="s">
        <v>531</v>
      </c>
      <c r="C356" s="28" t="s">
        <v>93</v>
      </c>
      <c r="D356" s="28" t="s">
        <v>89</v>
      </c>
      <c r="E356" s="26" t="s">
        <v>370</v>
      </c>
      <c r="F356" s="26" t="s">
        <v>125</v>
      </c>
      <c r="G356" s="26">
        <v>6.2799999999999995E-2</v>
      </c>
      <c r="H356" s="26">
        <v>4.8999999999999998E-3</v>
      </c>
      <c r="I356" s="26">
        <v>3.1149999999999998E-37</v>
      </c>
      <c r="J356" s="28" t="s">
        <v>162</v>
      </c>
    </row>
    <row r="357" spans="1:10" x14ac:dyDescent="0.2">
      <c r="A357" s="26">
        <v>354</v>
      </c>
      <c r="B357" s="27" t="s">
        <v>531</v>
      </c>
      <c r="C357" s="28" t="s">
        <v>93</v>
      </c>
      <c r="D357" s="28" t="s">
        <v>89</v>
      </c>
      <c r="E357" s="26" t="s">
        <v>370</v>
      </c>
      <c r="F357" s="26" t="s">
        <v>125</v>
      </c>
      <c r="G357" s="26">
        <v>7.9899999999999999E-2</v>
      </c>
      <c r="H357" s="26">
        <v>4.1000000000000003E-3</v>
      </c>
      <c r="I357" s="26">
        <v>1.159E-82</v>
      </c>
      <c r="J357" s="28" t="s">
        <v>148</v>
      </c>
    </row>
    <row r="358" spans="1:10" x14ac:dyDescent="0.2">
      <c r="A358" s="26">
        <v>355</v>
      </c>
      <c r="B358" s="27" t="s">
        <v>531</v>
      </c>
      <c r="C358" s="28" t="s">
        <v>93</v>
      </c>
      <c r="D358" s="28" t="s">
        <v>89</v>
      </c>
      <c r="E358" s="26" t="s">
        <v>370</v>
      </c>
      <c r="F358" s="26" t="s">
        <v>125</v>
      </c>
      <c r="G358" s="26">
        <v>6.1400000000000003E-2</v>
      </c>
      <c r="H358" s="26">
        <v>5.0000000000000001E-3</v>
      </c>
      <c r="I358" s="26">
        <v>3.261E-34</v>
      </c>
      <c r="J358" s="28" t="s">
        <v>591</v>
      </c>
    </row>
    <row r="359" spans="1:10" x14ac:dyDescent="0.2">
      <c r="A359" s="26">
        <v>356</v>
      </c>
      <c r="B359" s="27" t="s">
        <v>531</v>
      </c>
      <c r="C359" s="28" t="s">
        <v>93</v>
      </c>
      <c r="D359" s="28" t="s">
        <v>89</v>
      </c>
      <c r="E359" s="26" t="s">
        <v>370</v>
      </c>
      <c r="F359" s="26" t="s">
        <v>125</v>
      </c>
      <c r="G359" s="26">
        <v>6.8099999999999994E-2</v>
      </c>
      <c r="H359" s="26">
        <v>4.3E-3</v>
      </c>
      <c r="I359" s="26">
        <v>1.0339999999999999E-55</v>
      </c>
      <c r="J359" s="28" t="s">
        <v>151</v>
      </c>
    </row>
    <row r="360" spans="1:10" x14ac:dyDescent="0.2">
      <c r="A360" s="26">
        <v>357</v>
      </c>
      <c r="B360" s="27" t="s">
        <v>531</v>
      </c>
      <c r="C360" s="28" t="s">
        <v>93</v>
      </c>
      <c r="D360" s="28" t="s">
        <v>89</v>
      </c>
      <c r="E360" s="26" t="s">
        <v>370</v>
      </c>
      <c r="F360" s="26" t="s">
        <v>125</v>
      </c>
      <c r="G360" s="26">
        <v>6.0499999999999998E-2</v>
      </c>
      <c r="H360" s="26">
        <v>4.3E-3</v>
      </c>
      <c r="I360" s="26">
        <v>2.5509999999999999E-44</v>
      </c>
      <c r="J360" s="28" t="s">
        <v>156</v>
      </c>
    </row>
    <row r="361" spans="1:10" x14ac:dyDescent="0.2">
      <c r="A361" s="26">
        <v>358</v>
      </c>
      <c r="B361" s="27" t="s">
        <v>531</v>
      </c>
      <c r="C361" s="28" t="s">
        <v>93</v>
      </c>
      <c r="D361" s="28" t="s">
        <v>89</v>
      </c>
      <c r="E361" s="26" t="s">
        <v>370</v>
      </c>
      <c r="F361" s="26" t="s">
        <v>125</v>
      </c>
      <c r="G361" s="26">
        <v>3.9800000000000002E-2</v>
      </c>
      <c r="H361" s="26">
        <v>5.0000000000000001E-3</v>
      </c>
      <c r="I361" s="26">
        <v>1.6670000000000001E-15</v>
      </c>
      <c r="J361" s="28" t="s">
        <v>592</v>
      </c>
    </row>
    <row r="362" spans="1:10" x14ac:dyDescent="0.2">
      <c r="A362" s="26">
        <v>359</v>
      </c>
      <c r="B362" s="27" t="s">
        <v>531</v>
      </c>
      <c r="C362" s="28" t="s">
        <v>93</v>
      </c>
      <c r="D362" s="28" t="s">
        <v>89</v>
      </c>
      <c r="E362" s="26" t="s">
        <v>370</v>
      </c>
      <c r="F362" s="26" t="s">
        <v>125</v>
      </c>
      <c r="G362" s="26">
        <v>3.7600000000000001E-2</v>
      </c>
      <c r="H362" s="26">
        <v>5.0000000000000001E-3</v>
      </c>
      <c r="I362" s="26">
        <v>3.6430000000000002E-14</v>
      </c>
      <c r="J362" s="28" t="s">
        <v>593</v>
      </c>
    </row>
    <row r="363" spans="1:10" x14ac:dyDescent="0.2">
      <c r="A363" s="26">
        <v>360</v>
      </c>
      <c r="B363" s="27" t="s">
        <v>531</v>
      </c>
      <c r="C363" s="28" t="s">
        <v>93</v>
      </c>
      <c r="D363" s="28" t="s">
        <v>89</v>
      </c>
      <c r="E363" s="26" t="s">
        <v>370</v>
      </c>
      <c r="F363" s="26" t="s">
        <v>125</v>
      </c>
      <c r="G363" s="26">
        <v>2.87E-2</v>
      </c>
      <c r="H363" s="26">
        <v>4.7000000000000002E-3</v>
      </c>
      <c r="I363" s="26">
        <v>9.634E-10</v>
      </c>
      <c r="J363" s="28" t="s">
        <v>594</v>
      </c>
    </row>
    <row r="364" spans="1:10" x14ac:dyDescent="0.2">
      <c r="A364" s="26">
        <v>361</v>
      </c>
      <c r="B364" s="27" t="s">
        <v>531</v>
      </c>
      <c r="C364" s="28" t="s">
        <v>93</v>
      </c>
      <c r="D364" s="28" t="s">
        <v>89</v>
      </c>
      <c r="E364" s="26" t="s">
        <v>370</v>
      </c>
      <c r="F364" s="26" t="s">
        <v>125</v>
      </c>
      <c r="G364" s="26">
        <v>5.7000000000000002E-2</v>
      </c>
      <c r="H364" s="26">
        <v>4.4000000000000003E-3</v>
      </c>
      <c r="I364" s="26">
        <v>2.2690000000000001E-38</v>
      </c>
      <c r="J364" s="28" t="s">
        <v>161</v>
      </c>
    </row>
    <row r="365" spans="1:10" x14ac:dyDescent="0.2">
      <c r="A365" s="26">
        <v>362</v>
      </c>
      <c r="B365" s="27" t="s">
        <v>531</v>
      </c>
      <c r="C365" s="28" t="s">
        <v>93</v>
      </c>
      <c r="D365" s="28" t="s">
        <v>89</v>
      </c>
      <c r="E365" s="26" t="s">
        <v>370</v>
      </c>
      <c r="F365" s="26" t="s">
        <v>125</v>
      </c>
      <c r="G365" s="26">
        <v>6.3600000000000004E-2</v>
      </c>
      <c r="H365" s="26">
        <v>5.1999999999999998E-3</v>
      </c>
      <c r="I365" s="26">
        <v>2.4030000000000002E-34</v>
      </c>
      <c r="J365" s="28" t="s">
        <v>165</v>
      </c>
    </row>
    <row r="366" spans="1:10" x14ac:dyDescent="0.2">
      <c r="A366" s="26">
        <v>363</v>
      </c>
      <c r="B366" s="27" t="s">
        <v>531</v>
      </c>
      <c r="C366" s="28" t="s">
        <v>93</v>
      </c>
      <c r="D366" s="28" t="s">
        <v>89</v>
      </c>
      <c r="E366" s="26" t="s">
        <v>370</v>
      </c>
      <c r="F366" s="26" t="s">
        <v>125</v>
      </c>
      <c r="G366" s="26">
        <v>6.93E-2</v>
      </c>
      <c r="H366" s="26">
        <v>5.1000000000000004E-3</v>
      </c>
      <c r="I366" s="26">
        <v>2.327E-41</v>
      </c>
      <c r="J366" s="28" t="s">
        <v>159</v>
      </c>
    </row>
    <row r="367" spans="1:10" x14ac:dyDescent="0.2">
      <c r="A367" s="26">
        <v>364</v>
      </c>
      <c r="B367" s="27" t="s">
        <v>531</v>
      </c>
      <c r="C367" s="28" t="s">
        <v>220</v>
      </c>
      <c r="D367" s="28" t="s">
        <v>595</v>
      </c>
      <c r="E367" s="26" t="s">
        <v>125</v>
      </c>
      <c r="F367" s="26" t="s">
        <v>94</v>
      </c>
      <c r="G367" s="26">
        <v>-4.0800000000000003E-2</v>
      </c>
      <c r="H367" s="26">
        <v>5.0000000000000001E-3</v>
      </c>
      <c r="I367" s="26">
        <v>4.1100000000000002E-16</v>
      </c>
      <c r="J367" s="28" t="s">
        <v>166</v>
      </c>
    </row>
    <row r="368" spans="1:10" x14ac:dyDescent="0.2">
      <c r="A368" s="26">
        <v>365</v>
      </c>
      <c r="B368" s="27" t="s">
        <v>531</v>
      </c>
      <c r="C368" s="28" t="s">
        <v>220</v>
      </c>
      <c r="D368" s="28" t="s">
        <v>595</v>
      </c>
      <c r="E368" s="26" t="s">
        <v>125</v>
      </c>
      <c r="F368" s="26" t="s">
        <v>94</v>
      </c>
      <c r="G368" s="26">
        <v>-3.9600000000000003E-2</v>
      </c>
      <c r="H368" s="26">
        <v>5.5999999999999999E-3</v>
      </c>
      <c r="I368" s="26">
        <v>1.0559999999999999E-12</v>
      </c>
      <c r="J368" s="28" t="s">
        <v>158</v>
      </c>
    </row>
    <row r="369" spans="1:10" x14ac:dyDescent="0.2">
      <c r="A369" s="26">
        <v>366</v>
      </c>
      <c r="B369" s="27" t="s">
        <v>531</v>
      </c>
      <c r="C369" s="28" t="s">
        <v>220</v>
      </c>
      <c r="D369" s="28" t="s">
        <v>595</v>
      </c>
      <c r="E369" s="26" t="s">
        <v>125</v>
      </c>
      <c r="F369" s="26" t="s">
        <v>94</v>
      </c>
      <c r="G369" s="26">
        <v>-3.78E-2</v>
      </c>
      <c r="H369" s="26">
        <v>6.1000000000000004E-3</v>
      </c>
      <c r="I369" s="26">
        <v>4.8790000000000004E-10</v>
      </c>
      <c r="J369" s="28" t="s">
        <v>555</v>
      </c>
    </row>
    <row r="370" spans="1:10" x14ac:dyDescent="0.2">
      <c r="A370" s="26">
        <v>367</v>
      </c>
      <c r="B370" s="27" t="s">
        <v>531</v>
      </c>
      <c r="C370" s="28" t="s">
        <v>220</v>
      </c>
      <c r="D370" s="28" t="s">
        <v>595</v>
      </c>
      <c r="E370" s="26" t="s">
        <v>125</v>
      </c>
      <c r="F370" s="26" t="s">
        <v>94</v>
      </c>
      <c r="G370" s="26">
        <v>-4.2200000000000001E-2</v>
      </c>
      <c r="H370" s="26">
        <v>6.8999999999999999E-3</v>
      </c>
      <c r="I370" s="26">
        <v>8.0119999999999998E-10</v>
      </c>
      <c r="J370" s="28" t="s">
        <v>157</v>
      </c>
    </row>
    <row r="371" spans="1:10" x14ac:dyDescent="0.2">
      <c r="A371" s="26">
        <v>368</v>
      </c>
      <c r="B371" s="28" t="s">
        <v>596</v>
      </c>
      <c r="C371" s="28" t="s">
        <v>220</v>
      </c>
      <c r="D371" s="28" t="s">
        <v>221</v>
      </c>
      <c r="E371" s="26" t="s">
        <v>125</v>
      </c>
      <c r="F371" s="26" t="s">
        <v>94</v>
      </c>
      <c r="G371" s="41">
        <v>-0.37634899999999999</v>
      </c>
      <c r="H371" s="41">
        <v>4.6240000000000003E-2</v>
      </c>
      <c r="I371" s="30">
        <v>7.4400000000000004E-14</v>
      </c>
      <c r="J371" s="28" t="s">
        <v>597</v>
      </c>
    </row>
    <row r="372" spans="1:10" x14ac:dyDescent="0.2">
      <c r="A372" s="26">
        <v>369</v>
      </c>
      <c r="B372" s="28" t="s">
        <v>596</v>
      </c>
      <c r="C372" s="28" t="s">
        <v>598</v>
      </c>
      <c r="D372" s="28" t="s">
        <v>221</v>
      </c>
      <c r="E372" s="26" t="s">
        <v>90</v>
      </c>
      <c r="F372" s="26" t="s">
        <v>94</v>
      </c>
      <c r="G372" s="41">
        <v>0.56652199999999997</v>
      </c>
      <c r="H372" s="41">
        <v>6.4394999999999994E-2</v>
      </c>
      <c r="I372" s="30">
        <v>1.4000000000000001E-13</v>
      </c>
      <c r="J372" s="28" t="s">
        <v>599</v>
      </c>
    </row>
    <row r="373" spans="1:10" x14ac:dyDescent="0.2">
      <c r="A373" s="26">
        <v>370</v>
      </c>
      <c r="B373" s="28" t="s">
        <v>596</v>
      </c>
      <c r="C373" s="28" t="s">
        <v>600</v>
      </c>
      <c r="D373" s="28" t="s">
        <v>81</v>
      </c>
      <c r="E373" s="26" t="s">
        <v>125</v>
      </c>
      <c r="F373" s="26" t="s">
        <v>370</v>
      </c>
      <c r="G373" s="41">
        <v>-0.26820699999999997</v>
      </c>
      <c r="H373" s="41">
        <v>3.4123000000000001E-2</v>
      </c>
      <c r="I373" s="30">
        <v>2.5099999999999999E-13</v>
      </c>
      <c r="J373" s="28" t="s">
        <v>601</v>
      </c>
    </row>
    <row r="374" spans="1:10" x14ac:dyDescent="0.2">
      <c r="A374" s="26">
        <v>371</v>
      </c>
      <c r="B374" s="28" t="s">
        <v>596</v>
      </c>
      <c r="C374" s="28" t="s">
        <v>602</v>
      </c>
      <c r="D374" s="28" t="s">
        <v>81</v>
      </c>
      <c r="E374" s="26" t="s">
        <v>94</v>
      </c>
      <c r="F374" s="26" t="s">
        <v>90</v>
      </c>
      <c r="G374" s="41">
        <v>-0.62144299999999997</v>
      </c>
      <c r="H374" s="41">
        <v>3.0380999999999998E-2</v>
      </c>
      <c r="I374" s="30">
        <v>2.72E-73</v>
      </c>
      <c r="J374" s="28" t="s">
        <v>603</v>
      </c>
    </row>
    <row r="375" spans="1:10" x14ac:dyDescent="0.2">
      <c r="A375" s="26">
        <v>372</v>
      </c>
      <c r="B375" s="28" t="s">
        <v>596</v>
      </c>
      <c r="C375" s="28" t="s">
        <v>604</v>
      </c>
      <c r="D375" s="28" t="s">
        <v>81</v>
      </c>
      <c r="E375" s="26" t="s">
        <v>370</v>
      </c>
      <c r="F375" s="26" t="s">
        <v>125</v>
      </c>
      <c r="G375" s="41">
        <v>-0.337169</v>
      </c>
      <c r="H375" s="41">
        <v>3.2534E-2</v>
      </c>
      <c r="I375" s="30">
        <v>9.7799999999999997E-20</v>
      </c>
      <c r="J375" s="28" t="s">
        <v>605</v>
      </c>
    </row>
    <row r="376" spans="1:10" x14ac:dyDescent="0.2">
      <c r="A376" s="26">
        <v>373</v>
      </c>
      <c r="B376" s="28" t="s">
        <v>596</v>
      </c>
      <c r="C376" s="28" t="s">
        <v>606</v>
      </c>
      <c r="D376" s="28" t="s">
        <v>81</v>
      </c>
      <c r="E376" s="26" t="s">
        <v>125</v>
      </c>
      <c r="F376" s="26" t="s">
        <v>90</v>
      </c>
      <c r="G376" s="41">
        <v>0.37302400000000002</v>
      </c>
      <c r="H376" s="41">
        <v>3.9743000000000001E-2</v>
      </c>
      <c r="I376" s="30">
        <v>7.0299999999999998E-16</v>
      </c>
      <c r="J376" s="28" t="s">
        <v>607</v>
      </c>
    </row>
    <row r="377" spans="1:10" x14ac:dyDescent="0.2">
      <c r="A377" s="26">
        <v>374</v>
      </c>
      <c r="B377" s="28" t="s">
        <v>596</v>
      </c>
      <c r="C377" s="28" t="s">
        <v>608</v>
      </c>
      <c r="D377" s="28" t="s">
        <v>257</v>
      </c>
      <c r="E377" s="26" t="s">
        <v>125</v>
      </c>
      <c r="F377" s="26" t="s">
        <v>609</v>
      </c>
      <c r="G377" s="41">
        <v>-0.261295</v>
      </c>
      <c r="H377" s="41">
        <v>3.3715000000000002E-2</v>
      </c>
      <c r="I377" s="30">
        <v>1.36E-11</v>
      </c>
      <c r="J377" s="28" t="s">
        <v>607</v>
      </c>
    </row>
    <row r="378" spans="1:10" x14ac:dyDescent="0.2">
      <c r="A378" s="26">
        <v>375</v>
      </c>
      <c r="B378" s="28" t="s">
        <v>596</v>
      </c>
      <c r="C378" s="28" t="s">
        <v>610</v>
      </c>
      <c r="D378" s="28" t="s">
        <v>81</v>
      </c>
      <c r="E378" s="26" t="s">
        <v>90</v>
      </c>
      <c r="F378" s="26" t="s">
        <v>94</v>
      </c>
      <c r="G378" s="41">
        <v>0.32258199999999998</v>
      </c>
      <c r="H378" s="41">
        <v>3.4018E-2</v>
      </c>
      <c r="I378" s="30">
        <v>8.9999999999999994E-21</v>
      </c>
      <c r="J378" s="28" t="s">
        <v>611</v>
      </c>
    </row>
    <row r="379" spans="1:10" x14ac:dyDescent="0.2">
      <c r="A379" s="26">
        <v>376</v>
      </c>
      <c r="B379" s="28" t="s">
        <v>596</v>
      </c>
      <c r="C379" s="28" t="s">
        <v>612</v>
      </c>
      <c r="D379" s="28" t="s">
        <v>81</v>
      </c>
      <c r="E379" s="26" t="s">
        <v>94</v>
      </c>
      <c r="F379" s="26" t="s">
        <v>90</v>
      </c>
      <c r="G379" s="41">
        <v>0.42907699999999999</v>
      </c>
      <c r="H379" s="41">
        <v>3.177E-2</v>
      </c>
      <c r="I379" s="30">
        <v>2.2399999999999999E-32</v>
      </c>
      <c r="J379" s="28" t="s">
        <v>613</v>
      </c>
    </row>
    <row r="380" spans="1:10" x14ac:dyDescent="0.2">
      <c r="A380" s="26">
        <v>377</v>
      </c>
      <c r="B380" s="28" t="s">
        <v>596</v>
      </c>
      <c r="C380" s="28" t="s">
        <v>610</v>
      </c>
      <c r="D380" s="28" t="s">
        <v>81</v>
      </c>
      <c r="E380" s="26" t="s">
        <v>90</v>
      </c>
      <c r="F380" s="26" t="s">
        <v>94</v>
      </c>
      <c r="G380" s="41">
        <v>-0.25452799999999998</v>
      </c>
      <c r="H380" s="41">
        <v>3.3423000000000001E-2</v>
      </c>
      <c r="I380" s="30">
        <v>8.0899999999999999E-13</v>
      </c>
      <c r="J380" s="28" t="s">
        <v>614</v>
      </c>
    </row>
    <row r="381" spans="1:10" x14ac:dyDescent="0.2">
      <c r="A381" s="26">
        <v>378</v>
      </c>
      <c r="B381" s="28" t="s">
        <v>596</v>
      </c>
      <c r="C381" s="28" t="s">
        <v>380</v>
      </c>
      <c r="D381" s="28" t="s">
        <v>81</v>
      </c>
      <c r="E381" s="26" t="s">
        <v>125</v>
      </c>
      <c r="F381" s="26" t="s">
        <v>370</v>
      </c>
      <c r="G381" s="41">
        <v>0.26210299999999997</v>
      </c>
      <c r="H381" s="41">
        <v>3.2987000000000002E-2</v>
      </c>
      <c r="I381" s="30">
        <v>3.7700000000000001E-13</v>
      </c>
      <c r="J381" s="28" t="s">
        <v>615</v>
      </c>
    </row>
    <row r="382" spans="1:10" x14ac:dyDescent="0.2">
      <c r="A382" s="26">
        <v>379</v>
      </c>
      <c r="B382" s="28" t="s">
        <v>596</v>
      </c>
      <c r="C382" s="28" t="s">
        <v>380</v>
      </c>
      <c r="D382" s="28" t="s">
        <v>81</v>
      </c>
      <c r="E382" s="26" t="s">
        <v>125</v>
      </c>
      <c r="F382" s="26" t="s">
        <v>370</v>
      </c>
      <c r="G382" s="41">
        <v>0.39733200000000002</v>
      </c>
      <c r="H382" s="41">
        <v>3.2299000000000001E-2</v>
      </c>
      <c r="I382" s="30">
        <v>5.8199999999999996E-32</v>
      </c>
      <c r="J382" s="28" t="s">
        <v>616</v>
      </c>
    </row>
    <row r="383" spans="1:10" x14ac:dyDescent="0.2">
      <c r="A383" s="26">
        <v>380</v>
      </c>
      <c r="B383" s="28" t="s">
        <v>596</v>
      </c>
      <c r="C383" s="28" t="s">
        <v>617</v>
      </c>
      <c r="D383" s="28" t="s">
        <v>525</v>
      </c>
      <c r="E383" s="26" t="s">
        <v>94</v>
      </c>
      <c r="F383" s="26" t="s">
        <v>618</v>
      </c>
      <c r="G383" s="41">
        <v>-0.25740299999999999</v>
      </c>
      <c r="H383" s="41">
        <v>3.1244000000000001E-2</v>
      </c>
      <c r="I383" s="30">
        <v>1.2200000000000001E-13</v>
      </c>
      <c r="J383" s="28" t="s">
        <v>619</v>
      </c>
    </row>
    <row r="384" spans="1:10" x14ac:dyDescent="0.2">
      <c r="A384" s="26">
        <v>381</v>
      </c>
      <c r="B384" s="28" t="s">
        <v>596</v>
      </c>
      <c r="C384" s="28" t="s">
        <v>620</v>
      </c>
      <c r="D384" s="28" t="s">
        <v>433</v>
      </c>
      <c r="E384" s="26" t="s">
        <v>125</v>
      </c>
      <c r="F384" s="26" t="s">
        <v>370</v>
      </c>
      <c r="G384" s="41">
        <v>-0.30526500000000001</v>
      </c>
      <c r="H384" s="41">
        <v>3.0917E-2</v>
      </c>
      <c r="I384" s="30">
        <v>5.3700000000000001E-19</v>
      </c>
      <c r="J384" s="28" t="s">
        <v>621</v>
      </c>
    </row>
    <row r="385" spans="1:10" x14ac:dyDescent="0.2">
      <c r="A385" s="26">
        <v>382</v>
      </c>
      <c r="B385" s="28" t="s">
        <v>596</v>
      </c>
      <c r="C385" s="28" t="s">
        <v>622</v>
      </c>
      <c r="D385" s="28" t="s">
        <v>433</v>
      </c>
      <c r="E385" s="26" t="s">
        <v>94</v>
      </c>
      <c r="F385" s="26" t="s">
        <v>90</v>
      </c>
      <c r="G385" s="41">
        <v>0.399059</v>
      </c>
      <c r="H385" s="41">
        <v>3.7768000000000003E-2</v>
      </c>
      <c r="I385" s="30">
        <v>2.1500000000000001E-19</v>
      </c>
      <c r="J385" s="28" t="s">
        <v>621</v>
      </c>
    </row>
    <row r="386" spans="1:10" x14ac:dyDescent="0.2">
      <c r="A386" s="26">
        <v>383</v>
      </c>
      <c r="B386" s="28" t="s">
        <v>596</v>
      </c>
      <c r="C386" s="28" t="s">
        <v>620</v>
      </c>
      <c r="D386" s="28" t="s">
        <v>433</v>
      </c>
      <c r="E386" s="26" t="s">
        <v>125</v>
      </c>
      <c r="F386" s="26" t="s">
        <v>370</v>
      </c>
      <c r="G386" s="41">
        <v>-0.30455300000000002</v>
      </c>
      <c r="H386" s="41">
        <v>3.1137000000000001E-2</v>
      </c>
      <c r="I386" s="30">
        <v>7.52E-18</v>
      </c>
      <c r="J386" s="28" t="s">
        <v>623</v>
      </c>
    </row>
    <row r="387" spans="1:10" x14ac:dyDescent="0.2">
      <c r="A387" s="26">
        <v>384</v>
      </c>
      <c r="B387" s="28" t="s">
        <v>596</v>
      </c>
      <c r="C387" s="28" t="s">
        <v>622</v>
      </c>
      <c r="D387" s="28" t="s">
        <v>433</v>
      </c>
      <c r="E387" s="26" t="s">
        <v>94</v>
      </c>
      <c r="F387" s="26" t="s">
        <v>90</v>
      </c>
      <c r="G387" s="41">
        <v>0.40222999999999998</v>
      </c>
      <c r="H387" s="41">
        <v>3.7997000000000003E-2</v>
      </c>
      <c r="I387" s="30">
        <v>1.44E-18</v>
      </c>
      <c r="J387" s="28" t="s">
        <v>623</v>
      </c>
    </row>
    <row r="388" spans="1:10" x14ac:dyDescent="0.2">
      <c r="A388" s="26">
        <v>385</v>
      </c>
      <c r="B388" s="28" t="s">
        <v>596</v>
      </c>
      <c r="C388" s="28" t="s">
        <v>602</v>
      </c>
      <c r="D388" s="28" t="s">
        <v>81</v>
      </c>
      <c r="E388" s="26" t="s">
        <v>94</v>
      </c>
      <c r="F388" s="26" t="s">
        <v>90</v>
      </c>
      <c r="G388" s="41">
        <v>-0.56457199999999996</v>
      </c>
      <c r="H388" s="41">
        <v>3.1139E-2</v>
      </c>
      <c r="I388" s="30">
        <v>8.2099999999999995E-56</v>
      </c>
      <c r="J388" s="28" t="s">
        <v>624</v>
      </c>
    </row>
    <row r="389" spans="1:10" x14ac:dyDescent="0.2">
      <c r="A389" s="26">
        <v>386</v>
      </c>
      <c r="B389" s="28" t="s">
        <v>596</v>
      </c>
      <c r="C389" s="28" t="s">
        <v>576</v>
      </c>
      <c r="D389" s="28" t="s">
        <v>81</v>
      </c>
      <c r="E389" s="26" t="s">
        <v>125</v>
      </c>
      <c r="F389" s="26" t="s">
        <v>90</v>
      </c>
      <c r="G389" s="41">
        <v>-0.30815799999999999</v>
      </c>
      <c r="H389" s="41">
        <v>3.3135999999999999E-2</v>
      </c>
      <c r="I389" s="30">
        <v>2.08E-14</v>
      </c>
      <c r="J389" s="28" t="s">
        <v>625</v>
      </c>
    </row>
    <row r="390" spans="1:10" x14ac:dyDescent="0.2">
      <c r="A390" s="26">
        <v>387</v>
      </c>
      <c r="B390" s="28" t="s">
        <v>596</v>
      </c>
      <c r="C390" s="28" t="s">
        <v>626</v>
      </c>
      <c r="D390" s="28" t="s">
        <v>89</v>
      </c>
      <c r="E390" s="26" t="s">
        <v>125</v>
      </c>
      <c r="F390" s="26" t="s">
        <v>370</v>
      </c>
      <c r="G390" s="41">
        <v>0.27872799999999998</v>
      </c>
      <c r="H390" s="41">
        <v>3.3121999999999999E-2</v>
      </c>
      <c r="I390" s="30">
        <v>1.0300000000000001E-17</v>
      </c>
      <c r="J390" s="28" t="s">
        <v>627</v>
      </c>
    </row>
    <row r="391" spans="1:10" x14ac:dyDescent="0.2">
      <c r="A391" s="26">
        <v>388</v>
      </c>
      <c r="B391" s="28" t="s">
        <v>596</v>
      </c>
      <c r="C391" s="28" t="s">
        <v>432</v>
      </c>
      <c r="D391" s="28" t="s">
        <v>433</v>
      </c>
      <c r="E391" s="26" t="s">
        <v>94</v>
      </c>
      <c r="F391" s="26" t="s">
        <v>90</v>
      </c>
      <c r="G391" s="41">
        <v>-0.27012700000000001</v>
      </c>
      <c r="H391" s="41">
        <v>3.1423E-2</v>
      </c>
      <c r="I391" s="30">
        <v>3.5000000000000002E-14</v>
      </c>
      <c r="J391" s="28" t="s">
        <v>628</v>
      </c>
    </row>
    <row r="392" spans="1:10" x14ac:dyDescent="0.2">
      <c r="A392" s="26">
        <v>389</v>
      </c>
      <c r="B392" s="28" t="s">
        <v>596</v>
      </c>
      <c r="C392" s="28" t="s">
        <v>622</v>
      </c>
      <c r="D392" s="28" t="s">
        <v>433</v>
      </c>
      <c r="E392" s="26" t="s">
        <v>94</v>
      </c>
      <c r="F392" s="26" t="s">
        <v>90</v>
      </c>
      <c r="G392" s="41">
        <v>0.398615</v>
      </c>
      <c r="H392" s="41">
        <v>3.8179999999999999E-2</v>
      </c>
      <c r="I392" s="30">
        <v>1.7000000000000001E-19</v>
      </c>
      <c r="J392" s="28" t="s">
        <v>628</v>
      </c>
    </row>
    <row r="393" spans="1:10" x14ac:dyDescent="0.2">
      <c r="A393" s="26">
        <v>390</v>
      </c>
      <c r="B393" s="28" t="s">
        <v>596</v>
      </c>
      <c r="C393" s="28" t="s">
        <v>629</v>
      </c>
      <c r="D393" s="28" t="s">
        <v>630</v>
      </c>
      <c r="E393" s="26" t="s">
        <v>94</v>
      </c>
      <c r="F393" s="26" t="s">
        <v>90</v>
      </c>
      <c r="G393" s="41">
        <v>-0.59099599999999997</v>
      </c>
      <c r="H393" s="41">
        <v>4.3865000000000001E-2</v>
      </c>
      <c r="I393" s="30">
        <v>3.3599999999999999E-32</v>
      </c>
      <c r="J393" s="28" t="s">
        <v>631</v>
      </c>
    </row>
    <row r="394" spans="1:10" x14ac:dyDescent="0.2">
      <c r="A394" s="26">
        <v>391</v>
      </c>
      <c r="B394" s="28" t="s">
        <v>596</v>
      </c>
      <c r="C394" s="28" t="s">
        <v>602</v>
      </c>
      <c r="D394" s="28" t="s">
        <v>81</v>
      </c>
      <c r="E394" s="26" t="s">
        <v>94</v>
      </c>
      <c r="F394" s="26" t="s">
        <v>90</v>
      </c>
      <c r="G394" s="41">
        <v>0.28105999999999998</v>
      </c>
      <c r="H394" s="41">
        <v>3.2771000000000002E-2</v>
      </c>
      <c r="I394" s="30">
        <v>1.9000000000000001E-16</v>
      </c>
      <c r="J394" s="28" t="s">
        <v>632</v>
      </c>
    </row>
    <row r="395" spans="1:10" x14ac:dyDescent="0.2">
      <c r="A395" s="26">
        <v>392</v>
      </c>
      <c r="B395" s="28" t="s">
        <v>596</v>
      </c>
      <c r="C395" s="28" t="s">
        <v>633</v>
      </c>
      <c r="D395" s="28" t="s">
        <v>81</v>
      </c>
      <c r="E395" s="26" t="s">
        <v>125</v>
      </c>
      <c r="F395" s="26" t="s">
        <v>609</v>
      </c>
      <c r="G395" s="41">
        <v>-0.40439399999999998</v>
      </c>
      <c r="H395" s="41">
        <v>3.1920999999999998E-2</v>
      </c>
      <c r="I395" s="30">
        <v>4.5200000000000002E-30</v>
      </c>
      <c r="J395" s="28" t="s">
        <v>634</v>
      </c>
    </row>
    <row r="396" spans="1:10" x14ac:dyDescent="0.2">
      <c r="A396" s="26">
        <v>393</v>
      </c>
      <c r="B396" s="28" t="s">
        <v>596</v>
      </c>
      <c r="C396" s="28" t="s">
        <v>606</v>
      </c>
      <c r="D396" s="28" t="s">
        <v>81</v>
      </c>
      <c r="E396" s="26" t="s">
        <v>125</v>
      </c>
      <c r="F396" s="26" t="s">
        <v>90</v>
      </c>
      <c r="G396" s="41">
        <v>0.39520300000000003</v>
      </c>
      <c r="H396" s="41">
        <v>3.9652E-2</v>
      </c>
      <c r="I396" s="30">
        <v>1.44E-18</v>
      </c>
      <c r="J396" s="28" t="s">
        <v>635</v>
      </c>
    </row>
    <row r="397" spans="1:10" x14ac:dyDescent="0.2">
      <c r="A397" s="26">
        <v>394</v>
      </c>
      <c r="B397" s="28" t="s">
        <v>596</v>
      </c>
      <c r="C397" s="28" t="s">
        <v>554</v>
      </c>
      <c r="D397" s="28" t="s">
        <v>81</v>
      </c>
      <c r="E397" s="26" t="s">
        <v>125</v>
      </c>
      <c r="F397" s="26" t="s">
        <v>370</v>
      </c>
      <c r="G397" s="41">
        <v>-0.26647500000000002</v>
      </c>
      <c r="H397" s="41">
        <v>3.3980999999999997E-2</v>
      </c>
      <c r="I397" s="30">
        <v>5.0599999999999996E-13</v>
      </c>
      <c r="J397" s="28" t="s">
        <v>636</v>
      </c>
    </row>
    <row r="398" spans="1:10" x14ac:dyDescent="0.2">
      <c r="A398" s="26">
        <v>395</v>
      </c>
      <c r="B398" s="28" t="s">
        <v>596</v>
      </c>
      <c r="C398" s="28" t="s">
        <v>602</v>
      </c>
      <c r="D398" s="28" t="s">
        <v>81</v>
      </c>
      <c r="E398" s="26" t="s">
        <v>94</v>
      </c>
      <c r="F398" s="26" t="s">
        <v>90</v>
      </c>
      <c r="G398" s="41">
        <v>0.25235999999999997</v>
      </c>
      <c r="H398" s="41">
        <v>3.2901E-2</v>
      </c>
      <c r="I398" s="30">
        <v>1.07E-13</v>
      </c>
      <c r="J398" s="28" t="s">
        <v>637</v>
      </c>
    </row>
    <row r="399" spans="1:10" x14ac:dyDescent="0.2">
      <c r="A399" s="26">
        <v>396</v>
      </c>
      <c r="B399" s="28" t="s">
        <v>596</v>
      </c>
      <c r="C399" s="28" t="s">
        <v>185</v>
      </c>
      <c r="D399" s="28" t="s">
        <v>580</v>
      </c>
      <c r="E399" s="26" t="s">
        <v>90</v>
      </c>
      <c r="F399" s="26" t="s">
        <v>94</v>
      </c>
      <c r="G399" s="41">
        <v>-0.32307399999999997</v>
      </c>
      <c r="H399" s="41">
        <v>4.0239999999999998E-2</v>
      </c>
      <c r="I399" s="30">
        <v>5.92E-13</v>
      </c>
      <c r="J399" s="28" t="s">
        <v>638</v>
      </c>
    </row>
    <row r="400" spans="1:10" x14ac:dyDescent="0.2">
      <c r="A400" s="26">
        <v>397</v>
      </c>
      <c r="B400" s="28" t="s">
        <v>596</v>
      </c>
      <c r="C400" s="28" t="s">
        <v>626</v>
      </c>
      <c r="D400" s="28" t="s">
        <v>89</v>
      </c>
      <c r="E400" s="26" t="s">
        <v>125</v>
      </c>
      <c r="F400" s="26" t="s">
        <v>370</v>
      </c>
      <c r="G400" s="41">
        <v>0.311336</v>
      </c>
      <c r="H400" s="41">
        <v>3.2301999999999997E-2</v>
      </c>
      <c r="I400" s="30">
        <v>1.86E-17</v>
      </c>
      <c r="J400" s="28" t="s">
        <v>638</v>
      </c>
    </row>
    <row r="401" spans="1:10" x14ac:dyDescent="0.2">
      <c r="A401" s="26">
        <v>398</v>
      </c>
      <c r="B401" s="28" t="s">
        <v>596</v>
      </c>
      <c r="C401" s="28" t="s">
        <v>639</v>
      </c>
      <c r="D401" s="28" t="s">
        <v>81</v>
      </c>
      <c r="E401" s="26" t="s">
        <v>125</v>
      </c>
      <c r="F401" s="26" t="s">
        <v>370</v>
      </c>
      <c r="G401" s="41">
        <v>0.34584599999999999</v>
      </c>
      <c r="H401" s="41">
        <v>3.1838999999999999E-2</v>
      </c>
      <c r="I401" s="30">
        <v>3.8499999999999998E-24</v>
      </c>
      <c r="J401" s="28" t="s">
        <v>640</v>
      </c>
    </row>
    <row r="402" spans="1:10" x14ac:dyDescent="0.2">
      <c r="A402" s="26">
        <v>399</v>
      </c>
      <c r="B402" s="28" t="s">
        <v>596</v>
      </c>
      <c r="C402" s="28" t="s">
        <v>602</v>
      </c>
      <c r="D402" s="28" t="s">
        <v>81</v>
      </c>
      <c r="E402" s="26" t="s">
        <v>94</v>
      </c>
      <c r="F402" s="26" t="s">
        <v>90</v>
      </c>
      <c r="G402" s="41">
        <v>-0.61910900000000002</v>
      </c>
      <c r="H402" s="41">
        <v>3.0421E-2</v>
      </c>
      <c r="I402" s="30">
        <v>8.0500000000000001E-72</v>
      </c>
      <c r="J402" s="28" t="s">
        <v>641</v>
      </c>
    </row>
    <row r="403" spans="1:10" x14ac:dyDescent="0.2">
      <c r="A403" s="26">
        <v>400</v>
      </c>
      <c r="B403" s="28" t="s">
        <v>596</v>
      </c>
      <c r="C403" s="28" t="s">
        <v>432</v>
      </c>
      <c r="D403" s="28" t="s">
        <v>433</v>
      </c>
      <c r="E403" s="26" t="s">
        <v>94</v>
      </c>
      <c r="F403" s="26" t="s">
        <v>90</v>
      </c>
      <c r="G403" s="41">
        <v>-0.398032</v>
      </c>
      <c r="H403" s="41">
        <v>3.0861E-2</v>
      </c>
      <c r="I403" s="30">
        <v>3.25E-29</v>
      </c>
      <c r="J403" s="28" t="s">
        <v>642</v>
      </c>
    </row>
    <row r="404" spans="1:10" x14ac:dyDescent="0.2">
      <c r="A404" s="26">
        <v>401</v>
      </c>
      <c r="B404" s="28" t="s">
        <v>596</v>
      </c>
      <c r="C404" s="28" t="s">
        <v>643</v>
      </c>
      <c r="D404" s="28" t="s">
        <v>433</v>
      </c>
      <c r="E404" s="26" t="s">
        <v>125</v>
      </c>
      <c r="F404" s="26" t="s">
        <v>94</v>
      </c>
      <c r="G404" s="41">
        <v>-0.44777600000000001</v>
      </c>
      <c r="H404" s="41">
        <v>3.8108999999999997E-2</v>
      </c>
      <c r="I404" s="30">
        <v>2.39E-21</v>
      </c>
      <c r="J404" s="28" t="s">
        <v>642</v>
      </c>
    </row>
    <row r="405" spans="1:10" x14ac:dyDescent="0.2">
      <c r="A405" s="26">
        <v>402</v>
      </c>
      <c r="B405" s="28" t="s">
        <v>596</v>
      </c>
      <c r="C405" s="28" t="s">
        <v>644</v>
      </c>
      <c r="D405" s="28" t="s">
        <v>81</v>
      </c>
      <c r="E405" s="26" t="s">
        <v>90</v>
      </c>
      <c r="F405" s="26" t="s">
        <v>94</v>
      </c>
      <c r="G405" s="41">
        <v>0.37818000000000002</v>
      </c>
      <c r="H405" s="41">
        <v>3.9597E-2</v>
      </c>
      <c r="I405" s="30">
        <v>3.0099999999999999E-17</v>
      </c>
      <c r="J405" s="28" t="s">
        <v>645</v>
      </c>
    </row>
    <row r="406" spans="1:10" x14ac:dyDescent="0.2">
      <c r="A406" s="26">
        <v>403</v>
      </c>
      <c r="B406" s="28" t="s">
        <v>596</v>
      </c>
      <c r="C406" s="28" t="s">
        <v>432</v>
      </c>
      <c r="D406" s="28" t="s">
        <v>433</v>
      </c>
      <c r="E406" s="26" t="s">
        <v>94</v>
      </c>
      <c r="F406" s="26" t="s">
        <v>90</v>
      </c>
      <c r="G406" s="41">
        <v>-0.39716200000000002</v>
      </c>
      <c r="H406" s="41">
        <v>3.0068999999999999E-2</v>
      </c>
      <c r="I406" s="30">
        <v>8.8500000000000005E-29</v>
      </c>
      <c r="J406" s="28" t="s">
        <v>646</v>
      </c>
    </row>
    <row r="407" spans="1:10" x14ac:dyDescent="0.2">
      <c r="A407" s="26">
        <v>404</v>
      </c>
      <c r="B407" s="28" t="s">
        <v>596</v>
      </c>
      <c r="C407" s="28" t="s">
        <v>622</v>
      </c>
      <c r="D407" s="28" t="s">
        <v>433</v>
      </c>
      <c r="E407" s="26" t="s">
        <v>94</v>
      </c>
      <c r="F407" s="26" t="s">
        <v>90</v>
      </c>
      <c r="G407" s="41">
        <v>0.44444</v>
      </c>
      <c r="H407" s="41">
        <v>3.712E-2</v>
      </c>
      <c r="I407" s="30">
        <v>1.5099999999999999E-24</v>
      </c>
      <c r="J407" s="28" t="s">
        <v>646</v>
      </c>
    </row>
    <row r="408" spans="1:10" x14ac:dyDescent="0.2">
      <c r="A408" s="26">
        <v>405</v>
      </c>
      <c r="B408" s="28" t="s">
        <v>596</v>
      </c>
      <c r="C408" s="28" t="s">
        <v>610</v>
      </c>
      <c r="D408" s="28" t="s">
        <v>81</v>
      </c>
      <c r="E408" s="26" t="s">
        <v>90</v>
      </c>
      <c r="F408" s="26" t="s">
        <v>94</v>
      </c>
      <c r="G408" s="41">
        <v>-0.24905099999999999</v>
      </c>
      <c r="H408" s="41">
        <v>3.3561000000000001E-2</v>
      </c>
      <c r="I408" s="30">
        <v>7.5E-12</v>
      </c>
      <c r="J408" s="28" t="s">
        <v>647</v>
      </c>
    </row>
    <row r="409" spans="1:10" x14ac:dyDescent="0.2">
      <c r="A409" s="26">
        <v>406</v>
      </c>
      <c r="B409" s="28" t="s">
        <v>596</v>
      </c>
      <c r="C409" s="28" t="s">
        <v>380</v>
      </c>
      <c r="D409" s="28" t="s">
        <v>81</v>
      </c>
      <c r="E409" s="26" t="s">
        <v>125</v>
      </c>
      <c r="F409" s="26" t="s">
        <v>370</v>
      </c>
      <c r="G409" s="41">
        <v>0.31046499999999999</v>
      </c>
      <c r="H409" s="41">
        <v>3.2738000000000003E-2</v>
      </c>
      <c r="I409" s="30">
        <v>2.3000000000000001E-18</v>
      </c>
      <c r="J409" s="28" t="s">
        <v>648</v>
      </c>
    </row>
    <row r="410" spans="1:10" x14ac:dyDescent="0.2">
      <c r="A410" s="26">
        <v>407</v>
      </c>
      <c r="B410" s="28" t="s">
        <v>596</v>
      </c>
      <c r="C410" s="28" t="s">
        <v>602</v>
      </c>
      <c r="D410" s="28" t="s">
        <v>81</v>
      </c>
      <c r="E410" s="26" t="s">
        <v>94</v>
      </c>
      <c r="F410" s="26" t="s">
        <v>90</v>
      </c>
      <c r="G410" s="41">
        <v>0.41966500000000001</v>
      </c>
      <c r="H410" s="41">
        <v>3.2034E-2</v>
      </c>
      <c r="I410" s="30">
        <v>9.9999999999999993E-35</v>
      </c>
      <c r="J410" s="28" t="s">
        <v>649</v>
      </c>
    </row>
    <row r="411" spans="1:10" x14ac:dyDescent="0.2">
      <c r="A411" s="26">
        <v>408</v>
      </c>
      <c r="B411" s="28" t="s">
        <v>596</v>
      </c>
      <c r="C411" s="28" t="s">
        <v>620</v>
      </c>
      <c r="D411" s="28" t="s">
        <v>433</v>
      </c>
      <c r="E411" s="26" t="s">
        <v>125</v>
      </c>
      <c r="F411" s="26" t="s">
        <v>370</v>
      </c>
      <c r="G411" s="41">
        <v>-0.31918600000000003</v>
      </c>
      <c r="H411" s="41">
        <v>3.1327000000000001E-2</v>
      </c>
      <c r="I411" s="30">
        <v>1.5499999999999999E-17</v>
      </c>
      <c r="J411" s="28" t="s">
        <v>649</v>
      </c>
    </row>
    <row r="412" spans="1:10" x14ac:dyDescent="0.2">
      <c r="A412" s="26">
        <v>409</v>
      </c>
      <c r="B412" s="28" t="s">
        <v>596</v>
      </c>
      <c r="C412" s="28" t="s">
        <v>650</v>
      </c>
      <c r="D412" s="28" t="s">
        <v>433</v>
      </c>
      <c r="E412" s="26" t="s">
        <v>125</v>
      </c>
      <c r="F412" s="26" t="s">
        <v>370</v>
      </c>
      <c r="G412" s="41">
        <v>0.40764</v>
      </c>
      <c r="H412" s="41">
        <v>3.8267000000000002E-2</v>
      </c>
      <c r="I412" s="30">
        <v>4.6100000000000001E-18</v>
      </c>
      <c r="J412" s="28" t="s">
        <v>649</v>
      </c>
    </row>
    <row r="413" spans="1:10" x14ac:dyDescent="0.2">
      <c r="A413" s="26">
        <v>410</v>
      </c>
      <c r="B413" s="28" t="s">
        <v>596</v>
      </c>
      <c r="C413" s="28" t="s">
        <v>380</v>
      </c>
      <c r="D413" s="28" t="s">
        <v>81</v>
      </c>
      <c r="E413" s="26" t="s">
        <v>125</v>
      </c>
      <c r="F413" s="26" t="s">
        <v>370</v>
      </c>
      <c r="G413" s="41">
        <v>0.25401000000000001</v>
      </c>
      <c r="H413" s="41">
        <v>3.3092999999999997E-2</v>
      </c>
      <c r="I413" s="30">
        <v>1.0499999999999999E-11</v>
      </c>
      <c r="J413" s="28" t="s">
        <v>651</v>
      </c>
    </row>
    <row r="414" spans="1:10" x14ac:dyDescent="0.2">
      <c r="A414" s="26">
        <v>411</v>
      </c>
      <c r="B414" s="28" t="s">
        <v>596</v>
      </c>
      <c r="C414" s="28" t="s">
        <v>527</v>
      </c>
      <c r="D414" s="28" t="s">
        <v>525</v>
      </c>
      <c r="E414" s="26" t="s">
        <v>125</v>
      </c>
      <c r="F414" s="26" t="s">
        <v>370</v>
      </c>
      <c r="G414" s="41">
        <v>-0.31386799999999998</v>
      </c>
      <c r="H414" s="41">
        <v>3.1258000000000001E-2</v>
      </c>
      <c r="I414" s="30">
        <v>8.9300000000000003E-20</v>
      </c>
      <c r="J414" s="28" t="s">
        <v>651</v>
      </c>
    </row>
    <row r="415" spans="1:10" x14ac:dyDescent="0.2">
      <c r="A415" s="26">
        <v>412</v>
      </c>
      <c r="B415" s="28" t="s">
        <v>596</v>
      </c>
      <c r="C415" s="28" t="s">
        <v>652</v>
      </c>
      <c r="D415" s="28" t="s">
        <v>81</v>
      </c>
      <c r="E415" s="26" t="s">
        <v>94</v>
      </c>
      <c r="F415" s="26" t="s">
        <v>90</v>
      </c>
      <c r="G415" s="41">
        <v>-0.34444399999999997</v>
      </c>
      <c r="H415" s="41">
        <v>3.2628999999999998E-2</v>
      </c>
      <c r="I415" s="30">
        <v>4.8400000000000001E-21</v>
      </c>
      <c r="J415" s="28" t="s">
        <v>653</v>
      </c>
    </row>
    <row r="416" spans="1:10" x14ac:dyDescent="0.2">
      <c r="A416" s="26">
        <v>413</v>
      </c>
      <c r="B416" s="28" t="s">
        <v>596</v>
      </c>
      <c r="C416" s="28" t="s">
        <v>654</v>
      </c>
      <c r="D416" s="28" t="s">
        <v>433</v>
      </c>
      <c r="E416" s="26" t="s">
        <v>370</v>
      </c>
      <c r="F416" s="26" t="s">
        <v>90</v>
      </c>
      <c r="G416" s="41">
        <v>0.31697999999999998</v>
      </c>
      <c r="H416" s="41">
        <v>3.4104000000000002E-2</v>
      </c>
      <c r="I416" s="30">
        <v>5.1299999999999995E-16</v>
      </c>
      <c r="J416" s="28" t="s">
        <v>655</v>
      </c>
    </row>
    <row r="417" spans="1:10" x14ac:dyDescent="0.2">
      <c r="A417" s="26">
        <v>414</v>
      </c>
      <c r="B417" s="28" t="s">
        <v>596</v>
      </c>
      <c r="C417" s="28" t="s">
        <v>527</v>
      </c>
      <c r="D417" s="28" t="s">
        <v>525</v>
      </c>
      <c r="E417" s="26" t="s">
        <v>125</v>
      </c>
      <c r="F417" s="26" t="s">
        <v>370</v>
      </c>
      <c r="G417" s="41">
        <v>-0.29703099999999999</v>
      </c>
      <c r="H417" s="41">
        <v>3.1378000000000003E-2</v>
      </c>
      <c r="I417" s="30">
        <v>1.1999999999999999E-17</v>
      </c>
      <c r="J417" s="28" t="s">
        <v>656</v>
      </c>
    </row>
    <row r="418" spans="1:10" x14ac:dyDescent="0.2">
      <c r="A418" s="26">
        <v>415</v>
      </c>
      <c r="B418" s="28" t="s">
        <v>596</v>
      </c>
      <c r="C418" s="28" t="s">
        <v>602</v>
      </c>
      <c r="D418" s="28" t="s">
        <v>81</v>
      </c>
      <c r="E418" s="26" t="s">
        <v>94</v>
      </c>
      <c r="F418" s="26" t="s">
        <v>90</v>
      </c>
      <c r="G418" s="41">
        <v>-0.68947499999999995</v>
      </c>
      <c r="H418" s="41">
        <v>2.9637E-2</v>
      </c>
      <c r="I418" s="30">
        <v>3.5199999999999998E-91</v>
      </c>
      <c r="J418" s="28" t="s">
        <v>657</v>
      </c>
    </row>
    <row r="419" spans="1:10" x14ac:dyDescent="0.2">
      <c r="A419" s="26">
        <v>416</v>
      </c>
      <c r="B419" s="28" t="s">
        <v>596</v>
      </c>
      <c r="C419" s="28" t="s">
        <v>658</v>
      </c>
      <c r="D419" s="28" t="s">
        <v>433</v>
      </c>
      <c r="E419" s="26" t="s">
        <v>125</v>
      </c>
      <c r="F419" s="26" t="s">
        <v>370</v>
      </c>
      <c r="G419" s="41">
        <v>-0.38245400000000002</v>
      </c>
      <c r="H419" s="41">
        <v>3.2142999999999998E-2</v>
      </c>
      <c r="I419" s="30">
        <v>1.6799999999999999E-23</v>
      </c>
      <c r="J419" s="28" t="s">
        <v>659</v>
      </c>
    </row>
    <row r="420" spans="1:10" x14ac:dyDescent="0.2">
      <c r="A420" s="26">
        <v>417</v>
      </c>
      <c r="B420" s="28" t="s">
        <v>596</v>
      </c>
      <c r="C420" s="28" t="s">
        <v>643</v>
      </c>
      <c r="D420" s="28" t="s">
        <v>433</v>
      </c>
      <c r="E420" s="26" t="s">
        <v>125</v>
      </c>
      <c r="F420" s="26" t="s">
        <v>94</v>
      </c>
      <c r="G420" s="41">
        <v>-0.38114300000000001</v>
      </c>
      <c r="H420" s="41">
        <v>3.8538000000000003E-2</v>
      </c>
      <c r="I420" s="30">
        <v>6.3900000000000003E-16</v>
      </c>
      <c r="J420" s="28" t="s">
        <v>659</v>
      </c>
    </row>
    <row r="421" spans="1:10" x14ac:dyDescent="0.2">
      <c r="A421" s="26">
        <v>418</v>
      </c>
      <c r="B421" s="28" t="s">
        <v>596</v>
      </c>
      <c r="C421" s="28" t="s">
        <v>600</v>
      </c>
      <c r="D421" s="28" t="s">
        <v>81</v>
      </c>
      <c r="E421" s="26" t="s">
        <v>125</v>
      </c>
      <c r="F421" s="26" t="s">
        <v>370</v>
      </c>
      <c r="G421" s="41">
        <v>-0.33517200000000003</v>
      </c>
      <c r="H421" s="41">
        <v>3.3834999999999997E-2</v>
      </c>
      <c r="I421" s="30">
        <v>1.31E-18</v>
      </c>
      <c r="J421" s="28" t="s">
        <v>660</v>
      </c>
    </row>
    <row r="422" spans="1:10" x14ac:dyDescent="0.2">
      <c r="A422" s="26">
        <v>419</v>
      </c>
      <c r="B422" s="28" t="s">
        <v>596</v>
      </c>
      <c r="C422" s="28" t="s">
        <v>661</v>
      </c>
      <c r="D422" s="28" t="s">
        <v>525</v>
      </c>
      <c r="E422" s="26" t="s">
        <v>125</v>
      </c>
      <c r="F422" s="26" t="s">
        <v>370</v>
      </c>
      <c r="G422" s="41">
        <v>0.31170199999999998</v>
      </c>
      <c r="H422" s="41">
        <v>3.1272000000000001E-2</v>
      </c>
      <c r="I422" s="30">
        <v>2.8800000000000001E-18</v>
      </c>
      <c r="J422" s="28" t="s">
        <v>660</v>
      </c>
    </row>
    <row r="423" spans="1:10" x14ac:dyDescent="0.2">
      <c r="A423" s="26">
        <v>420</v>
      </c>
      <c r="B423" s="28" t="s">
        <v>596</v>
      </c>
      <c r="C423" s="28" t="s">
        <v>606</v>
      </c>
      <c r="D423" s="28" t="s">
        <v>81</v>
      </c>
      <c r="E423" s="26" t="s">
        <v>125</v>
      </c>
      <c r="F423" s="26" t="s">
        <v>90</v>
      </c>
      <c r="G423" s="41">
        <v>0.31588100000000002</v>
      </c>
      <c r="H423" s="41">
        <v>4.0032999999999999E-2</v>
      </c>
      <c r="I423" s="30">
        <v>5.4599999999999998E-12</v>
      </c>
      <c r="J423" s="28" t="s">
        <v>662</v>
      </c>
    </row>
    <row r="424" spans="1:10" x14ac:dyDescent="0.2">
      <c r="A424" s="26">
        <v>421</v>
      </c>
      <c r="B424" s="28" t="s">
        <v>596</v>
      </c>
      <c r="C424" s="28" t="s">
        <v>432</v>
      </c>
      <c r="D424" s="28" t="s">
        <v>433</v>
      </c>
      <c r="E424" s="26" t="s">
        <v>94</v>
      </c>
      <c r="F424" s="26" t="s">
        <v>90</v>
      </c>
      <c r="G424" s="41">
        <v>-0.30970900000000001</v>
      </c>
      <c r="H424" s="41">
        <v>3.0523000000000002E-2</v>
      </c>
      <c r="I424" s="30">
        <v>1.62E-17</v>
      </c>
      <c r="J424" s="28" t="s">
        <v>663</v>
      </c>
    </row>
    <row r="425" spans="1:10" x14ac:dyDescent="0.2">
      <c r="A425" s="26">
        <v>422</v>
      </c>
      <c r="B425" s="28" t="s">
        <v>596</v>
      </c>
      <c r="C425" s="28" t="s">
        <v>521</v>
      </c>
      <c r="D425" s="28" t="s">
        <v>433</v>
      </c>
      <c r="E425" s="26" t="s">
        <v>90</v>
      </c>
      <c r="F425" s="26" t="s">
        <v>94</v>
      </c>
      <c r="G425" s="41">
        <v>0.30827900000000003</v>
      </c>
      <c r="H425" s="41">
        <v>3.7900000000000003E-2</v>
      </c>
      <c r="I425" s="30">
        <v>3.1599999999999999E-12</v>
      </c>
      <c r="J425" s="28" t="s">
        <v>663</v>
      </c>
    </row>
    <row r="426" spans="1:10" x14ac:dyDescent="0.2">
      <c r="A426" s="26">
        <v>423</v>
      </c>
      <c r="B426" s="28" t="s">
        <v>596</v>
      </c>
      <c r="C426" s="28" t="s">
        <v>80</v>
      </c>
      <c r="D426" s="28" t="s">
        <v>81</v>
      </c>
      <c r="E426" s="26" t="s">
        <v>94</v>
      </c>
      <c r="F426" s="26" t="s">
        <v>125</v>
      </c>
      <c r="G426" s="41">
        <v>-0.29281400000000002</v>
      </c>
      <c r="H426" s="41">
        <v>3.3683999999999999E-2</v>
      </c>
      <c r="I426" s="30">
        <v>9.9900000000000006E-16</v>
      </c>
      <c r="J426" s="28" t="s">
        <v>664</v>
      </c>
    </row>
    <row r="427" spans="1:10" x14ac:dyDescent="0.2">
      <c r="A427" s="26">
        <v>424</v>
      </c>
      <c r="B427" s="28" t="s">
        <v>596</v>
      </c>
      <c r="C427" s="28" t="s">
        <v>602</v>
      </c>
      <c r="D427" s="28" t="s">
        <v>81</v>
      </c>
      <c r="E427" s="26" t="s">
        <v>94</v>
      </c>
      <c r="F427" s="26" t="s">
        <v>90</v>
      </c>
      <c r="G427" s="41">
        <v>0.38874700000000001</v>
      </c>
      <c r="H427" s="41">
        <v>3.2245000000000003E-2</v>
      </c>
      <c r="I427" s="30">
        <v>1.7999999999999999E-29</v>
      </c>
      <c r="J427" s="28" t="s">
        <v>665</v>
      </c>
    </row>
    <row r="428" spans="1:10" x14ac:dyDescent="0.2">
      <c r="A428" s="26">
        <v>425</v>
      </c>
      <c r="B428" s="28" t="s">
        <v>596</v>
      </c>
      <c r="C428" s="28" t="s">
        <v>654</v>
      </c>
      <c r="D428" s="28" t="s">
        <v>433</v>
      </c>
      <c r="E428" s="26" t="s">
        <v>370</v>
      </c>
      <c r="F428" s="26" t="s">
        <v>90</v>
      </c>
      <c r="G428" s="41">
        <v>0.30226999999999998</v>
      </c>
      <c r="H428" s="41">
        <v>3.3896000000000003E-2</v>
      </c>
      <c r="I428" s="30">
        <v>2.9500000000000001E-13</v>
      </c>
      <c r="J428" s="28" t="s">
        <v>665</v>
      </c>
    </row>
    <row r="429" spans="1:10" x14ac:dyDescent="0.2">
      <c r="A429" s="26">
        <v>426</v>
      </c>
      <c r="B429" s="28" t="s">
        <v>596</v>
      </c>
      <c r="C429" s="28" t="s">
        <v>650</v>
      </c>
      <c r="D429" s="28" t="s">
        <v>433</v>
      </c>
      <c r="E429" s="26" t="s">
        <v>125</v>
      </c>
      <c r="F429" s="26" t="s">
        <v>370</v>
      </c>
      <c r="G429" s="41">
        <v>0.33730599999999999</v>
      </c>
      <c r="H429" s="41">
        <v>3.8629999999999998E-2</v>
      </c>
      <c r="I429" s="30">
        <v>7.1E-13</v>
      </c>
      <c r="J429" s="28" t="s">
        <v>665</v>
      </c>
    </row>
    <row r="430" spans="1:10" x14ac:dyDescent="0.2">
      <c r="A430" s="26">
        <v>427</v>
      </c>
      <c r="B430" s="28" t="s">
        <v>596</v>
      </c>
      <c r="C430" s="28" t="s">
        <v>610</v>
      </c>
      <c r="D430" s="28" t="s">
        <v>81</v>
      </c>
      <c r="E430" s="26" t="s">
        <v>90</v>
      </c>
      <c r="F430" s="26" t="s">
        <v>94</v>
      </c>
      <c r="G430" s="41">
        <v>0.313365</v>
      </c>
      <c r="H430" s="41">
        <v>3.4081E-2</v>
      </c>
      <c r="I430" s="30">
        <v>2.5900000000000001E-18</v>
      </c>
      <c r="J430" s="28" t="s">
        <v>666</v>
      </c>
    </row>
    <row r="431" spans="1:10" x14ac:dyDescent="0.2">
      <c r="A431" s="26">
        <v>428</v>
      </c>
      <c r="B431" s="28" t="s">
        <v>596</v>
      </c>
      <c r="C431" s="28" t="s">
        <v>527</v>
      </c>
      <c r="D431" s="28" t="s">
        <v>525</v>
      </c>
      <c r="E431" s="26" t="s">
        <v>125</v>
      </c>
      <c r="F431" s="26" t="s">
        <v>370</v>
      </c>
      <c r="G431" s="41">
        <v>-0.30854599999999999</v>
      </c>
      <c r="H431" s="41">
        <v>3.1254999999999998E-2</v>
      </c>
      <c r="I431" s="30">
        <v>4.4200000000000004E-18</v>
      </c>
      <c r="J431" s="28" t="s">
        <v>666</v>
      </c>
    </row>
    <row r="432" spans="1:10" x14ac:dyDescent="0.2">
      <c r="A432" s="26">
        <v>429</v>
      </c>
      <c r="B432" s="28" t="s">
        <v>596</v>
      </c>
      <c r="C432" s="28" t="s">
        <v>602</v>
      </c>
      <c r="D432" s="28" t="s">
        <v>81</v>
      </c>
      <c r="E432" s="26" t="s">
        <v>94</v>
      </c>
      <c r="F432" s="26" t="s">
        <v>90</v>
      </c>
      <c r="G432" s="41">
        <v>-0.38938699999999998</v>
      </c>
      <c r="H432" s="41">
        <v>3.2288999999999998E-2</v>
      </c>
      <c r="I432" s="30">
        <v>8.2999999999999995E-28</v>
      </c>
      <c r="J432" s="28" t="s">
        <v>667</v>
      </c>
    </row>
    <row r="433" spans="1:10" x14ac:dyDescent="0.2">
      <c r="A433" s="26">
        <v>430</v>
      </c>
      <c r="B433" s="28" t="s">
        <v>596</v>
      </c>
      <c r="C433" s="28" t="s">
        <v>600</v>
      </c>
      <c r="D433" s="28" t="s">
        <v>81</v>
      </c>
      <c r="E433" s="26" t="s">
        <v>125</v>
      </c>
      <c r="F433" s="26" t="s">
        <v>370</v>
      </c>
      <c r="G433" s="41">
        <v>-0.52613299999999996</v>
      </c>
      <c r="H433" s="41">
        <v>3.2432000000000002E-2</v>
      </c>
      <c r="I433" s="30">
        <v>2.06E-47</v>
      </c>
      <c r="J433" s="28" t="s">
        <v>668</v>
      </c>
    </row>
    <row r="434" spans="1:10" x14ac:dyDescent="0.2">
      <c r="A434" s="26">
        <v>431</v>
      </c>
      <c r="B434" s="28" t="s">
        <v>596</v>
      </c>
      <c r="C434" s="28" t="s">
        <v>80</v>
      </c>
      <c r="D434" s="28" t="s">
        <v>81</v>
      </c>
      <c r="E434" s="26" t="s">
        <v>94</v>
      </c>
      <c r="F434" s="26" t="s">
        <v>125</v>
      </c>
      <c r="G434" s="41">
        <v>-0.34289199999999997</v>
      </c>
      <c r="H434" s="41">
        <v>3.3119999999999997E-2</v>
      </c>
      <c r="I434" s="30">
        <v>9.5599999999999994E-22</v>
      </c>
      <c r="J434" s="28" t="s">
        <v>669</v>
      </c>
    </row>
    <row r="435" spans="1:10" x14ac:dyDescent="0.2">
      <c r="A435" s="26">
        <v>432</v>
      </c>
      <c r="B435" s="28" t="s">
        <v>596</v>
      </c>
      <c r="C435" s="28" t="s">
        <v>670</v>
      </c>
      <c r="D435" s="28" t="s">
        <v>81</v>
      </c>
      <c r="E435" s="26" t="s">
        <v>94</v>
      </c>
      <c r="F435" s="26" t="s">
        <v>90</v>
      </c>
      <c r="G435" s="41">
        <v>-0.52109700000000003</v>
      </c>
      <c r="H435" s="41">
        <v>3.2226999999999999E-2</v>
      </c>
      <c r="I435" s="30">
        <v>1.27E-48</v>
      </c>
      <c r="J435" s="28" t="s">
        <v>671</v>
      </c>
    </row>
    <row r="436" spans="1:10" x14ac:dyDescent="0.2">
      <c r="A436" s="26">
        <v>433</v>
      </c>
      <c r="B436" s="28" t="s">
        <v>596</v>
      </c>
      <c r="C436" s="28" t="s">
        <v>672</v>
      </c>
      <c r="D436" s="28" t="s">
        <v>81</v>
      </c>
      <c r="E436" s="26" t="s">
        <v>90</v>
      </c>
      <c r="F436" s="26" t="s">
        <v>94</v>
      </c>
      <c r="G436" s="41">
        <v>-0.29241499999999998</v>
      </c>
      <c r="H436" s="41">
        <v>3.2978E-2</v>
      </c>
      <c r="I436" s="30">
        <v>2.1799999999999999E-15</v>
      </c>
      <c r="J436" s="28" t="s">
        <v>673</v>
      </c>
    </row>
    <row r="437" spans="1:10" x14ac:dyDescent="0.2">
      <c r="A437" s="26">
        <v>434</v>
      </c>
      <c r="B437" s="28" t="s">
        <v>596</v>
      </c>
      <c r="C437" s="28" t="s">
        <v>674</v>
      </c>
      <c r="D437" s="28" t="s">
        <v>675</v>
      </c>
      <c r="E437" s="26" t="s">
        <v>90</v>
      </c>
      <c r="F437" s="26" t="s">
        <v>94</v>
      </c>
      <c r="G437" s="41">
        <v>-0.39650299999999999</v>
      </c>
      <c r="H437" s="41">
        <v>2.9843999999999999E-2</v>
      </c>
      <c r="I437" s="30">
        <v>1.7300000000000001E-28</v>
      </c>
      <c r="J437" s="28" t="s">
        <v>676</v>
      </c>
    </row>
    <row r="438" spans="1:10" x14ac:dyDescent="0.2">
      <c r="A438" s="26">
        <v>435</v>
      </c>
      <c r="B438" s="28" t="s">
        <v>596</v>
      </c>
      <c r="C438" s="28" t="s">
        <v>602</v>
      </c>
      <c r="D438" s="28" t="s">
        <v>81</v>
      </c>
      <c r="E438" s="26" t="s">
        <v>94</v>
      </c>
      <c r="F438" s="26" t="s">
        <v>90</v>
      </c>
      <c r="G438" s="41">
        <v>-0.47708699999999998</v>
      </c>
      <c r="H438" s="41">
        <v>3.1810999999999999E-2</v>
      </c>
      <c r="I438" s="30">
        <v>3.9E-43</v>
      </c>
      <c r="J438" s="28" t="s">
        <v>677</v>
      </c>
    </row>
    <row r="439" spans="1:10" x14ac:dyDescent="0.2">
      <c r="A439" s="26">
        <v>436</v>
      </c>
      <c r="B439" s="28" t="s">
        <v>596</v>
      </c>
      <c r="C439" s="28" t="s">
        <v>670</v>
      </c>
      <c r="D439" s="28" t="s">
        <v>81</v>
      </c>
      <c r="E439" s="26" t="s">
        <v>94</v>
      </c>
      <c r="F439" s="26" t="s">
        <v>90</v>
      </c>
      <c r="G439" s="41">
        <v>-0.322712</v>
      </c>
      <c r="H439" s="41">
        <v>3.2878999999999999E-2</v>
      </c>
      <c r="I439" s="30">
        <v>1.0900000000000001E-19</v>
      </c>
      <c r="J439" s="28" t="s">
        <v>678</v>
      </c>
    </row>
    <row r="440" spans="1:10" x14ac:dyDescent="0.2">
      <c r="A440" s="26">
        <v>437</v>
      </c>
      <c r="B440" s="28" t="s">
        <v>596</v>
      </c>
      <c r="C440" s="28" t="s">
        <v>679</v>
      </c>
      <c r="D440" s="28" t="s">
        <v>81</v>
      </c>
      <c r="E440" s="26" t="s">
        <v>125</v>
      </c>
      <c r="F440" s="26" t="s">
        <v>370</v>
      </c>
      <c r="G440" s="41">
        <v>-0.24246599999999999</v>
      </c>
      <c r="H440" s="41">
        <v>3.4396999999999997E-2</v>
      </c>
      <c r="I440" s="30">
        <v>8.0999999999999998E-12</v>
      </c>
      <c r="J440" s="28" t="s">
        <v>680</v>
      </c>
    </row>
    <row r="441" spans="1:10" x14ac:dyDescent="0.2">
      <c r="A441" s="26">
        <v>438</v>
      </c>
      <c r="B441" s="28" t="s">
        <v>596</v>
      </c>
      <c r="C441" s="28" t="s">
        <v>602</v>
      </c>
      <c r="D441" s="28" t="s">
        <v>81</v>
      </c>
      <c r="E441" s="26" t="s">
        <v>94</v>
      </c>
      <c r="F441" s="26" t="s">
        <v>90</v>
      </c>
      <c r="G441" s="41">
        <v>-0.52927800000000003</v>
      </c>
      <c r="H441" s="41">
        <v>3.1322000000000003E-2</v>
      </c>
      <c r="I441" s="30">
        <v>3.5499999999999999E-51</v>
      </c>
      <c r="J441" s="28" t="s">
        <v>681</v>
      </c>
    </row>
    <row r="442" spans="1:10" x14ac:dyDescent="0.2">
      <c r="A442" s="26">
        <v>439</v>
      </c>
      <c r="B442" s="28" t="s">
        <v>596</v>
      </c>
      <c r="C442" s="28" t="s">
        <v>606</v>
      </c>
      <c r="D442" s="28" t="s">
        <v>81</v>
      </c>
      <c r="E442" s="26" t="s">
        <v>125</v>
      </c>
      <c r="F442" s="26" t="s">
        <v>90</v>
      </c>
      <c r="G442" s="41">
        <v>0.31564300000000001</v>
      </c>
      <c r="H442" s="41">
        <v>4.0150999999999999E-2</v>
      </c>
      <c r="I442" s="30">
        <v>7.0200000000000004E-12</v>
      </c>
      <c r="J442" s="28" t="s">
        <v>682</v>
      </c>
    </row>
    <row r="443" spans="1:10" x14ac:dyDescent="0.2">
      <c r="A443" s="26">
        <v>440</v>
      </c>
      <c r="B443" s="28" t="s">
        <v>596</v>
      </c>
      <c r="C443" s="28" t="s">
        <v>235</v>
      </c>
      <c r="D443" s="28" t="s">
        <v>101</v>
      </c>
      <c r="E443" s="26" t="s">
        <v>90</v>
      </c>
      <c r="F443" s="26" t="s">
        <v>94</v>
      </c>
      <c r="G443" s="41">
        <v>0.49408600000000003</v>
      </c>
      <c r="H443" s="41">
        <v>4.1362000000000003E-2</v>
      </c>
      <c r="I443" s="30">
        <v>8.8699999999999999E-30</v>
      </c>
      <c r="J443" s="28" t="s">
        <v>878</v>
      </c>
    </row>
    <row r="444" spans="1:10" x14ac:dyDescent="0.2">
      <c r="A444" s="26">
        <v>441</v>
      </c>
      <c r="B444" s="28" t="s">
        <v>596</v>
      </c>
      <c r="C444" s="28" t="s">
        <v>235</v>
      </c>
      <c r="D444" s="28" t="s">
        <v>101</v>
      </c>
      <c r="E444" s="26" t="s">
        <v>90</v>
      </c>
      <c r="F444" s="26" t="s">
        <v>94</v>
      </c>
      <c r="G444" s="41">
        <v>0.35761300000000001</v>
      </c>
      <c r="H444" s="41">
        <v>4.1879E-2</v>
      </c>
      <c r="I444" s="30">
        <v>3.76E-16</v>
      </c>
      <c r="J444" s="28" t="s">
        <v>879</v>
      </c>
    </row>
    <row r="445" spans="1:10" x14ac:dyDescent="0.2">
      <c r="A445" s="26">
        <v>442</v>
      </c>
      <c r="B445" s="28" t="s">
        <v>596</v>
      </c>
      <c r="C445" s="28" t="s">
        <v>683</v>
      </c>
      <c r="D445" s="28" t="s">
        <v>101</v>
      </c>
      <c r="E445" s="26" t="s">
        <v>94</v>
      </c>
      <c r="F445" s="26" t="s">
        <v>90</v>
      </c>
      <c r="G445" s="41">
        <v>0.34884799999999999</v>
      </c>
      <c r="H445" s="41">
        <v>4.3251999999999999E-2</v>
      </c>
      <c r="I445" s="30">
        <v>6.3699999999999996E-14</v>
      </c>
      <c r="J445" s="28" t="s">
        <v>880</v>
      </c>
    </row>
    <row r="446" spans="1:10" x14ac:dyDescent="0.2">
      <c r="A446" s="26">
        <v>443</v>
      </c>
      <c r="B446" s="28" t="s">
        <v>596</v>
      </c>
      <c r="C446" s="28" t="s">
        <v>684</v>
      </c>
      <c r="D446" s="28" t="s">
        <v>540</v>
      </c>
      <c r="E446" s="26" t="s">
        <v>94</v>
      </c>
      <c r="F446" s="26" t="s">
        <v>90</v>
      </c>
      <c r="G446" s="41">
        <v>0.28563</v>
      </c>
      <c r="H446" s="41">
        <v>3.0554000000000001E-2</v>
      </c>
      <c r="I446" s="30">
        <v>1.9300000000000001E-16</v>
      </c>
      <c r="J446" s="28" t="s">
        <v>881</v>
      </c>
    </row>
    <row r="447" spans="1:10" x14ac:dyDescent="0.2">
      <c r="A447" s="26">
        <v>444</v>
      </c>
      <c r="B447" s="28" t="s">
        <v>596</v>
      </c>
      <c r="C447" s="28" t="s">
        <v>235</v>
      </c>
      <c r="D447" s="28" t="s">
        <v>101</v>
      </c>
      <c r="E447" s="26" t="s">
        <v>90</v>
      </c>
      <c r="F447" s="26" t="s">
        <v>94</v>
      </c>
      <c r="G447" s="41">
        <v>0.42696699999999999</v>
      </c>
      <c r="H447" s="41">
        <v>4.2258999999999998E-2</v>
      </c>
      <c r="I447" s="30">
        <v>1.3299999999999999E-21</v>
      </c>
      <c r="J447" s="28" t="s">
        <v>882</v>
      </c>
    </row>
    <row r="448" spans="1:10" x14ac:dyDescent="0.2">
      <c r="A448" s="26">
        <v>445</v>
      </c>
      <c r="B448" s="28" t="s">
        <v>596</v>
      </c>
      <c r="C448" s="28" t="s">
        <v>685</v>
      </c>
      <c r="D448" s="28" t="s">
        <v>540</v>
      </c>
      <c r="E448" s="26" t="s">
        <v>94</v>
      </c>
      <c r="F448" s="26" t="s">
        <v>90</v>
      </c>
      <c r="G448" s="41">
        <v>-0.285881</v>
      </c>
      <c r="H448" s="41">
        <v>3.6388999999999998E-2</v>
      </c>
      <c r="I448" s="30">
        <v>2.3700000000000002E-12</v>
      </c>
      <c r="J448" s="28" t="s">
        <v>686</v>
      </c>
    </row>
    <row r="449" spans="1:10" s="54" customFormat="1" x14ac:dyDescent="0.2">
      <c r="A449" s="26">
        <v>446</v>
      </c>
      <c r="B449" s="55" t="s">
        <v>798</v>
      </c>
      <c r="C449" s="56" t="s">
        <v>883</v>
      </c>
      <c r="D449" s="56" t="s">
        <v>884</v>
      </c>
      <c r="E449" s="55" t="s">
        <v>370</v>
      </c>
      <c r="F449" s="55" t="s">
        <v>125</v>
      </c>
      <c r="G449" s="56">
        <v>-0.87360000000000004</v>
      </c>
      <c r="H449" s="56">
        <v>0.15859999999999999</v>
      </c>
      <c r="I449" s="57">
        <v>3.5999999999999998E-8</v>
      </c>
      <c r="J449" s="56" t="s">
        <v>885</v>
      </c>
    </row>
    <row r="450" spans="1:10" s="54" customFormat="1" x14ac:dyDescent="0.2">
      <c r="A450" s="26">
        <v>447</v>
      </c>
      <c r="B450" s="55" t="s">
        <v>798</v>
      </c>
      <c r="C450" s="56" t="s">
        <v>886</v>
      </c>
      <c r="D450" s="56" t="s">
        <v>887</v>
      </c>
      <c r="E450" s="55" t="s">
        <v>90</v>
      </c>
      <c r="F450" s="55" t="s">
        <v>94</v>
      </c>
      <c r="G450" s="56">
        <v>0.9496</v>
      </c>
      <c r="H450" s="56">
        <v>0.17230000000000001</v>
      </c>
      <c r="I450" s="57">
        <v>3.5000000000000002E-8</v>
      </c>
      <c r="J450" s="56" t="s">
        <v>888</v>
      </c>
    </row>
    <row r="451" spans="1:10" s="54" customFormat="1" x14ac:dyDescent="0.2">
      <c r="A451" s="26">
        <v>448</v>
      </c>
      <c r="B451" s="55" t="s">
        <v>798</v>
      </c>
      <c r="C451" s="56" t="s">
        <v>889</v>
      </c>
      <c r="D451" s="56" t="s">
        <v>890</v>
      </c>
      <c r="E451" s="55" t="s">
        <v>370</v>
      </c>
      <c r="F451" s="55" t="s">
        <v>125</v>
      </c>
      <c r="G451" s="56">
        <v>0.39229999999999998</v>
      </c>
      <c r="H451" s="56">
        <v>6.2700000000000006E-2</v>
      </c>
      <c r="I451" s="57">
        <v>3.9E-10</v>
      </c>
      <c r="J451" s="56" t="s">
        <v>891</v>
      </c>
    </row>
    <row r="452" spans="1:10" s="54" customFormat="1" x14ac:dyDescent="0.2">
      <c r="A452" s="26">
        <v>449</v>
      </c>
      <c r="B452" s="55" t="s">
        <v>798</v>
      </c>
      <c r="C452" s="56" t="s">
        <v>892</v>
      </c>
      <c r="D452" s="56" t="s">
        <v>893</v>
      </c>
      <c r="E452" s="55" t="s">
        <v>90</v>
      </c>
      <c r="F452" s="55" t="s">
        <v>370</v>
      </c>
      <c r="G452" s="56">
        <v>0.36899999999999999</v>
      </c>
      <c r="H452" s="56">
        <v>6.5699999999999995E-2</v>
      </c>
      <c r="I452" s="57">
        <v>1.9000000000000001E-8</v>
      </c>
      <c r="J452" s="56" t="s">
        <v>894</v>
      </c>
    </row>
    <row r="453" spans="1:10" s="54" customFormat="1" x14ac:dyDescent="0.2">
      <c r="A453" s="26">
        <v>450</v>
      </c>
      <c r="B453" s="55" t="s">
        <v>798</v>
      </c>
      <c r="C453" s="56" t="s">
        <v>895</v>
      </c>
      <c r="D453" s="56" t="s">
        <v>896</v>
      </c>
      <c r="E453" s="55" t="s">
        <v>370</v>
      </c>
      <c r="F453" s="55" t="s">
        <v>125</v>
      </c>
      <c r="G453" s="56">
        <v>-0.32879999999999998</v>
      </c>
      <c r="H453" s="56">
        <v>5.6899999999999999E-2</v>
      </c>
      <c r="I453" s="57">
        <v>7.6000000000000002E-9</v>
      </c>
      <c r="J453" s="56" t="s">
        <v>897</v>
      </c>
    </row>
    <row r="454" spans="1:10" s="54" customFormat="1" x14ac:dyDescent="0.2">
      <c r="A454" s="26">
        <v>451</v>
      </c>
      <c r="B454" s="55" t="s">
        <v>798</v>
      </c>
      <c r="C454" s="56" t="s">
        <v>895</v>
      </c>
      <c r="D454" s="56" t="s">
        <v>896</v>
      </c>
      <c r="E454" s="55" t="s">
        <v>370</v>
      </c>
      <c r="F454" s="55" t="s">
        <v>125</v>
      </c>
      <c r="G454" s="56">
        <v>-0.33210000000000001</v>
      </c>
      <c r="H454" s="56">
        <v>5.6599999999999998E-2</v>
      </c>
      <c r="I454" s="57">
        <v>4.5999999999999998E-9</v>
      </c>
      <c r="J454" s="56" t="s">
        <v>898</v>
      </c>
    </row>
    <row r="455" spans="1:10" s="54" customFormat="1" x14ac:dyDescent="0.2">
      <c r="A455" s="26">
        <v>452</v>
      </c>
      <c r="B455" s="55" t="s">
        <v>798</v>
      </c>
      <c r="C455" s="56" t="s">
        <v>899</v>
      </c>
      <c r="D455" s="56" t="s">
        <v>341</v>
      </c>
      <c r="E455" s="55" t="s">
        <v>370</v>
      </c>
      <c r="F455" s="55" t="s">
        <v>125</v>
      </c>
      <c r="G455" s="56">
        <v>-0.17849999999999999</v>
      </c>
      <c r="H455" s="56">
        <v>3.2199999999999999E-2</v>
      </c>
      <c r="I455" s="57">
        <v>3.1E-8</v>
      </c>
      <c r="J455" s="56" t="s">
        <v>900</v>
      </c>
    </row>
    <row r="456" spans="1:10" s="54" customFormat="1" x14ac:dyDescent="0.2">
      <c r="A456" s="26">
        <v>453</v>
      </c>
      <c r="B456" s="55" t="s">
        <v>798</v>
      </c>
      <c r="C456" s="56" t="s">
        <v>901</v>
      </c>
      <c r="D456" s="56" t="s">
        <v>902</v>
      </c>
      <c r="E456" s="55" t="s">
        <v>90</v>
      </c>
      <c r="F456" s="55" t="s">
        <v>94</v>
      </c>
      <c r="G456" s="56">
        <v>0.24679999999999999</v>
      </c>
      <c r="H456" s="56">
        <v>4.48E-2</v>
      </c>
      <c r="I456" s="57">
        <v>3.7E-8</v>
      </c>
      <c r="J456" s="56" t="s">
        <v>894</v>
      </c>
    </row>
    <row r="457" spans="1:10" s="54" customFormat="1" x14ac:dyDescent="0.2">
      <c r="A457" s="26">
        <v>454</v>
      </c>
      <c r="B457" s="55" t="s">
        <v>798</v>
      </c>
      <c r="C457" s="56" t="s">
        <v>901</v>
      </c>
      <c r="D457" s="56" t="s">
        <v>902</v>
      </c>
      <c r="E457" s="55" t="s">
        <v>90</v>
      </c>
      <c r="F457" s="55" t="s">
        <v>94</v>
      </c>
      <c r="G457" s="56">
        <v>0.2467</v>
      </c>
      <c r="H457" s="56">
        <v>4.4999999999999998E-2</v>
      </c>
      <c r="I457" s="57">
        <v>4.3000000000000001E-8</v>
      </c>
      <c r="J457" s="56" t="s">
        <v>903</v>
      </c>
    </row>
    <row r="458" spans="1:10" s="54" customFormat="1" x14ac:dyDescent="0.2">
      <c r="A458" s="26">
        <v>455</v>
      </c>
      <c r="B458" s="55" t="s">
        <v>798</v>
      </c>
      <c r="C458" s="56" t="s">
        <v>904</v>
      </c>
      <c r="D458" s="56" t="s">
        <v>905</v>
      </c>
      <c r="E458" s="55" t="s">
        <v>90</v>
      </c>
      <c r="F458" s="55" t="s">
        <v>94</v>
      </c>
      <c r="G458" s="56">
        <v>-0.39789999999999998</v>
      </c>
      <c r="H458" s="56">
        <v>7.2599999999999998E-2</v>
      </c>
      <c r="I458" s="57">
        <v>4.1999999999999999E-8</v>
      </c>
      <c r="J458" s="56" t="s">
        <v>906</v>
      </c>
    </row>
    <row r="459" spans="1:10" s="54" customFormat="1" x14ac:dyDescent="0.2">
      <c r="A459" s="26">
        <v>456</v>
      </c>
      <c r="B459" s="55" t="s">
        <v>798</v>
      </c>
      <c r="C459" s="56" t="s">
        <v>907</v>
      </c>
      <c r="D459" s="56" t="s">
        <v>908</v>
      </c>
      <c r="E459" s="55" t="s">
        <v>370</v>
      </c>
      <c r="F459" s="55" t="s">
        <v>125</v>
      </c>
      <c r="G459" s="56">
        <v>-0.2273</v>
      </c>
      <c r="H459" s="56">
        <v>4.1200000000000001E-2</v>
      </c>
      <c r="I459" s="57">
        <v>3.2999999999999998E-8</v>
      </c>
      <c r="J459" s="56" t="s">
        <v>909</v>
      </c>
    </row>
    <row r="460" spans="1:10" s="54" customFormat="1" x14ac:dyDescent="0.2">
      <c r="A460" s="26">
        <v>457</v>
      </c>
      <c r="B460" s="55" t="s">
        <v>798</v>
      </c>
      <c r="C460" s="56" t="s">
        <v>910</v>
      </c>
      <c r="D460" s="56" t="s">
        <v>911</v>
      </c>
      <c r="E460" s="55" t="s">
        <v>90</v>
      </c>
      <c r="F460" s="55" t="s">
        <v>94</v>
      </c>
      <c r="G460" s="56">
        <v>-1.2381</v>
      </c>
      <c r="H460" s="56">
        <v>0.22520000000000001</v>
      </c>
      <c r="I460" s="57">
        <v>3.8999999999999998E-8</v>
      </c>
      <c r="J460" s="56" t="s">
        <v>188</v>
      </c>
    </row>
    <row r="461" spans="1:10" s="54" customFormat="1" x14ac:dyDescent="0.2">
      <c r="A461" s="26">
        <v>458</v>
      </c>
      <c r="B461" s="55" t="s">
        <v>798</v>
      </c>
      <c r="C461" s="56" t="s">
        <v>912</v>
      </c>
      <c r="D461" s="56" t="s">
        <v>913</v>
      </c>
      <c r="E461" s="55" t="s">
        <v>125</v>
      </c>
      <c r="F461" s="55" t="s">
        <v>94</v>
      </c>
      <c r="G461" s="56">
        <v>0.20830000000000001</v>
      </c>
      <c r="H461" s="56">
        <v>3.7199999999999997E-2</v>
      </c>
      <c r="I461" s="57">
        <v>2.1999999999999998E-8</v>
      </c>
      <c r="J461" s="56" t="s">
        <v>914</v>
      </c>
    </row>
    <row r="462" spans="1:10" s="54" customFormat="1" x14ac:dyDescent="0.2">
      <c r="A462" s="26">
        <v>459</v>
      </c>
      <c r="B462" s="55" t="s">
        <v>798</v>
      </c>
      <c r="C462" s="56" t="s">
        <v>915</v>
      </c>
      <c r="D462" s="56" t="s">
        <v>916</v>
      </c>
      <c r="E462" s="55" t="s">
        <v>90</v>
      </c>
      <c r="F462" s="55" t="s">
        <v>94</v>
      </c>
      <c r="G462" s="56">
        <v>0.1741</v>
      </c>
      <c r="H462" s="56">
        <v>3.1199999999999999E-2</v>
      </c>
      <c r="I462" s="57">
        <v>2.4999999999999999E-8</v>
      </c>
      <c r="J462" s="56" t="s">
        <v>917</v>
      </c>
    </row>
    <row r="463" spans="1:10" s="54" customFormat="1" x14ac:dyDescent="0.2">
      <c r="A463" s="26">
        <v>460</v>
      </c>
      <c r="B463" s="55" t="s">
        <v>798</v>
      </c>
      <c r="C463" s="56" t="s">
        <v>918</v>
      </c>
      <c r="D463" s="56" t="s">
        <v>919</v>
      </c>
      <c r="E463" s="55" t="s">
        <v>370</v>
      </c>
      <c r="F463" s="55" t="s">
        <v>94</v>
      </c>
      <c r="G463" s="56">
        <v>0.32790000000000002</v>
      </c>
      <c r="H463" s="56">
        <v>6.0100000000000001E-2</v>
      </c>
      <c r="I463" s="57">
        <v>4.9000000000000002E-8</v>
      </c>
      <c r="J463" s="56" t="s">
        <v>920</v>
      </c>
    </row>
    <row r="464" spans="1:10" s="54" customFormat="1" x14ac:dyDescent="0.2">
      <c r="A464" s="26">
        <v>461</v>
      </c>
      <c r="B464" s="55" t="s">
        <v>798</v>
      </c>
      <c r="C464" s="56" t="s">
        <v>921</v>
      </c>
      <c r="D464" s="56" t="s">
        <v>919</v>
      </c>
      <c r="E464" s="55" t="s">
        <v>370</v>
      </c>
      <c r="F464" s="55" t="s">
        <v>94</v>
      </c>
      <c r="G464" s="56">
        <v>0.33029999999999998</v>
      </c>
      <c r="H464" s="56">
        <v>6.0100000000000001E-2</v>
      </c>
      <c r="I464" s="57">
        <v>3.8999999999999998E-8</v>
      </c>
      <c r="J464" s="56" t="s">
        <v>920</v>
      </c>
    </row>
    <row r="465" spans="1:10" s="54" customFormat="1" x14ac:dyDescent="0.2">
      <c r="A465" s="26">
        <v>462</v>
      </c>
      <c r="B465" s="55" t="s">
        <v>798</v>
      </c>
      <c r="C465" s="56" t="s">
        <v>922</v>
      </c>
      <c r="D465" s="56" t="s">
        <v>919</v>
      </c>
      <c r="E465" s="55" t="s">
        <v>370</v>
      </c>
      <c r="F465" s="55" t="s">
        <v>125</v>
      </c>
      <c r="G465" s="56">
        <v>-0.33360000000000001</v>
      </c>
      <c r="H465" s="56">
        <v>6.0100000000000001E-2</v>
      </c>
      <c r="I465" s="57">
        <v>2.9000000000000002E-8</v>
      </c>
      <c r="J465" s="56" t="s">
        <v>920</v>
      </c>
    </row>
    <row r="466" spans="1:10" s="54" customFormat="1" x14ac:dyDescent="0.2">
      <c r="A466" s="26">
        <v>463</v>
      </c>
      <c r="B466" s="55" t="s">
        <v>798</v>
      </c>
      <c r="C466" s="56" t="s">
        <v>923</v>
      </c>
      <c r="D466" s="56" t="s">
        <v>924</v>
      </c>
      <c r="E466" s="55" t="s">
        <v>370</v>
      </c>
      <c r="F466" s="55" t="s">
        <v>125</v>
      </c>
      <c r="G466" s="56">
        <v>-1.0304</v>
      </c>
      <c r="H466" s="56">
        <v>0.18540000000000001</v>
      </c>
      <c r="I466" s="57">
        <v>2.7999999999999999E-8</v>
      </c>
      <c r="J466" s="56" t="s">
        <v>925</v>
      </c>
    </row>
    <row r="467" spans="1:10" s="54" customFormat="1" x14ac:dyDescent="0.2">
      <c r="A467" s="26">
        <v>464</v>
      </c>
      <c r="B467" s="55" t="s">
        <v>798</v>
      </c>
      <c r="C467" s="56" t="s">
        <v>926</v>
      </c>
      <c r="D467" s="56" t="s">
        <v>927</v>
      </c>
      <c r="E467" s="55" t="s">
        <v>370</v>
      </c>
      <c r="F467" s="55" t="s">
        <v>94</v>
      </c>
      <c r="G467" s="56">
        <v>-0.32</v>
      </c>
      <c r="H467" s="56">
        <v>5.79E-2</v>
      </c>
      <c r="I467" s="57">
        <v>3.2999999999999998E-8</v>
      </c>
      <c r="J467" s="56" t="s">
        <v>928</v>
      </c>
    </row>
    <row r="468" spans="1:10" s="54" customFormat="1" x14ac:dyDescent="0.2">
      <c r="A468" s="26">
        <v>465</v>
      </c>
      <c r="B468" s="55" t="s">
        <v>798</v>
      </c>
      <c r="C468" s="56" t="s">
        <v>929</v>
      </c>
      <c r="D468" s="56" t="s">
        <v>930</v>
      </c>
      <c r="E468" s="55" t="s">
        <v>90</v>
      </c>
      <c r="F468" s="55" t="s">
        <v>94</v>
      </c>
      <c r="G468" s="56">
        <v>0.1764</v>
      </c>
      <c r="H468" s="56">
        <v>3.1E-2</v>
      </c>
      <c r="I468" s="57">
        <v>1.3000000000000001E-8</v>
      </c>
      <c r="J468" s="56" t="s">
        <v>931</v>
      </c>
    </row>
    <row r="469" spans="1:10" s="54" customFormat="1" x14ac:dyDescent="0.2">
      <c r="A469" s="26">
        <v>466</v>
      </c>
      <c r="B469" s="55" t="s">
        <v>798</v>
      </c>
      <c r="C469" s="56" t="s">
        <v>929</v>
      </c>
      <c r="D469" s="56" t="s">
        <v>930</v>
      </c>
      <c r="E469" s="55" t="s">
        <v>90</v>
      </c>
      <c r="F469" s="55" t="s">
        <v>94</v>
      </c>
      <c r="G469" s="56">
        <v>0.58520000000000005</v>
      </c>
      <c r="H469" s="56">
        <v>3.1399999999999997E-2</v>
      </c>
      <c r="I469" s="57">
        <v>1.1E-77</v>
      </c>
      <c r="J469" s="56" t="s">
        <v>932</v>
      </c>
    </row>
    <row r="470" spans="1:10" s="54" customFormat="1" x14ac:dyDescent="0.2">
      <c r="A470" s="26">
        <v>467</v>
      </c>
      <c r="B470" s="55" t="s">
        <v>798</v>
      </c>
      <c r="C470" s="56" t="s">
        <v>929</v>
      </c>
      <c r="D470" s="56" t="s">
        <v>930</v>
      </c>
      <c r="E470" s="55" t="s">
        <v>90</v>
      </c>
      <c r="F470" s="55" t="s">
        <v>94</v>
      </c>
      <c r="G470" s="56">
        <v>0.35460000000000003</v>
      </c>
      <c r="H470" s="56">
        <v>0.03</v>
      </c>
      <c r="I470" s="57">
        <v>2.7999999999999999E-32</v>
      </c>
      <c r="J470" s="56" t="s">
        <v>933</v>
      </c>
    </row>
    <row r="471" spans="1:10" s="54" customFormat="1" x14ac:dyDescent="0.2">
      <c r="A471" s="26">
        <v>468</v>
      </c>
      <c r="B471" s="55" t="s">
        <v>798</v>
      </c>
      <c r="C471" s="56" t="s">
        <v>929</v>
      </c>
      <c r="D471" s="56" t="s">
        <v>930</v>
      </c>
      <c r="E471" s="55" t="s">
        <v>90</v>
      </c>
      <c r="F471" s="55" t="s">
        <v>94</v>
      </c>
      <c r="G471" s="56">
        <v>0.21060000000000001</v>
      </c>
      <c r="H471" s="56">
        <v>3.0300000000000001E-2</v>
      </c>
      <c r="I471" s="57">
        <v>3.5E-12</v>
      </c>
      <c r="J471" s="56" t="s">
        <v>934</v>
      </c>
    </row>
    <row r="472" spans="1:10" s="54" customFormat="1" x14ac:dyDescent="0.2">
      <c r="A472" s="26">
        <v>469</v>
      </c>
      <c r="B472" s="55" t="s">
        <v>798</v>
      </c>
      <c r="C472" s="56" t="s">
        <v>929</v>
      </c>
      <c r="D472" s="56" t="s">
        <v>930</v>
      </c>
      <c r="E472" s="55" t="s">
        <v>90</v>
      </c>
      <c r="F472" s="55" t="s">
        <v>94</v>
      </c>
      <c r="G472" s="56">
        <v>-0.2039</v>
      </c>
      <c r="H472" s="56">
        <v>3.1800000000000002E-2</v>
      </c>
      <c r="I472" s="57">
        <v>1.5E-10</v>
      </c>
      <c r="J472" s="56" t="s">
        <v>935</v>
      </c>
    </row>
    <row r="473" spans="1:10" s="54" customFormat="1" x14ac:dyDescent="0.2">
      <c r="A473" s="26">
        <v>470</v>
      </c>
      <c r="B473" s="55" t="s">
        <v>798</v>
      </c>
      <c r="C473" s="56" t="s">
        <v>929</v>
      </c>
      <c r="D473" s="56" t="s">
        <v>930</v>
      </c>
      <c r="E473" s="55" t="s">
        <v>90</v>
      </c>
      <c r="F473" s="55" t="s">
        <v>94</v>
      </c>
      <c r="G473" s="56">
        <v>0.50080000000000002</v>
      </c>
      <c r="H473" s="56">
        <v>3.15E-2</v>
      </c>
      <c r="I473" s="57">
        <v>6E-57</v>
      </c>
      <c r="J473" s="56" t="s">
        <v>936</v>
      </c>
    </row>
    <row r="474" spans="1:10" s="54" customFormat="1" x14ac:dyDescent="0.2">
      <c r="A474" s="26">
        <v>471</v>
      </c>
      <c r="B474" s="55" t="s">
        <v>798</v>
      </c>
      <c r="C474" s="56" t="s">
        <v>929</v>
      </c>
      <c r="D474" s="56" t="s">
        <v>930</v>
      </c>
      <c r="E474" s="55" t="s">
        <v>90</v>
      </c>
      <c r="F474" s="55" t="s">
        <v>94</v>
      </c>
      <c r="G474" s="56">
        <v>0.33350000000000002</v>
      </c>
      <c r="H474" s="56">
        <v>3.0800000000000001E-2</v>
      </c>
      <c r="I474" s="57">
        <v>2.1000000000000002E-27</v>
      </c>
      <c r="J474" s="56" t="s">
        <v>937</v>
      </c>
    </row>
    <row r="475" spans="1:10" s="54" customFormat="1" x14ac:dyDescent="0.2">
      <c r="A475" s="26">
        <v>472</v>
      </c>
      <c r="B475" s="55" t="s">
        <v>798</v>
      </c>
      <c r="C475" s="56" t="s">
        <v>929</v>
      </c>
      <c r="D475" s="56" t="s">
        <v>930</v>
      </c>
      <c r="E475" s="55" t="s">
        <v>90</v>
      </c>
      <c r="F475" s="55" t="s">
        <v>94</v>
      </c>
      <c r="G475" s="56">
        <v>0.26840000000000003</v>
      </c>
      <c r="H475" s="56">
        <v>3.3799999999999997E-2</v>
      </c>
      <c r="I475" s="57">
        <v>2.0999999999999998E-15</v>
      </c>
      <c r="J475" s="56" t="s">
        <v>938</v>
      </c>
    </row>
    <row r="476" spans="1:10" s="54" customFormat="1" x14ac:dyDescent="0.2">
      <c r="A476" s="26">
        <v>473</v>
      </c>
      <c r="B476" s="55" t="s">
        <v>798</v>
      </c>
      <c r="C476" s="56" t="s">
        <v>929</v>
      </c>
      <c r="D476" s="56" t="s">
        <v>930</v>
      </c>
      <c r="E476" s="55" t="s">
        <v>90</v>
      </c>
      <c r="F476" s="55" t="s">
        <v>94</v>
      </c>
      <c r="G476" s="56">
        <v>0.35580000000000001</v>
      </c>
      <c r="H476" s="56">
        <v>3.1300000000000001E-2</v>
      </c>
      <c r="I476" s="57">
        <v>6.8000000000000006E-30</v>
      </c>
      <c r="J476" s="56" t="s">
        <v>939</v>
      </c>
    </row>
    <row r="477" spans="1:10" s="54" customFormat="1" x14ac:dyDescent="0.2">
      <c r="A477" s="26">
        <v>474</v>
      </c>
      <c r="B477" s="55" t="s">
        <v>798</v>
      </c>
      <c r="C477" s="56" t="s">
        <v>929</v>
      </c>
      <c r="D477" s="56" t="s">
        <v>930</v>
      </c>
      <c r="E477" s="55" t="s">
        <v>90</v>
      </c>
      <c r="F477" s="55" t="s">
        <v>94</v>
      </c>
      <c r="G477" s="56">
        <v>-0.29239999999999999</v>
      </c>
      <c r="H477" s="56">
        <v>3.0700000000000002E-2</v>
      </c>
      <c r="I477" s="57">
        <v>1.8999999999999999E-21</v>
      </c>
      <c r="J477" s="56" t="s">
        <v>940</v>
      </c>
    </row>
    <row r="478" spans="1:10" s="54" customFormat="1" x14ac:dyDescent="0.2">
      <c r="A478" s="26">
        <v>475</v>
      </c>
      <c r="B478" s="55" t="s">
        <v>798</v>
      </c>
      <c r="C478" s="56" t="s">
        <v>929</v>
      </c>
      <c r="D478" s="56" t="s">
        <v>930</v>
      </c>
      <c r="E478" s="55" t="s">
        <v>90</v>
      </c>
      <c r="F478" s="55" t="s">
        <v>94</v>
      </c>
      <c r="G478" s="56">
        <v>0.35139999999999999</v>
      </c>
      <c r="H478" s="56">
        <v>3.2899999999999999E-2</v>
      </c>
      <c r="I478" s="57">
        <v>1.4000000000000001E-26</v>
      </c>
      <c r="J478" s="56" t="s">
        <v>941</v>
      </c>
    </row>
    <row r="479" spans="1:10" s="54" customFormat="1" x14ac:dyDescent="0.2">
      <c r="A479" s="26">
        <v>476</v>
      </c>
      <c r="B479" s="55" t="s">
        <v>798</v>
      </c>
      <c r="C479" s="56" t="s">
        <v>929</v>
      </c>
      <c r="D479" s="56" t="s">
        <v>930</v>
      </c>
      <c r="E479" s="55" t="s">
        <v>90</v>
      </c>
      <c r="F479" s="55" t="s">
        <v>94</v>
      </c>
      <c r="G479" s="56">
        <v>-0.2351</v>
      </c>
      <c r="H479" s="56">
        <v>3.3099999999999997E-2</v>
      </c>
      <c r="I479" s="57">
        <v>1.2999999999999999E-12</v>
      </c>
      <c r="J479" s="56" t="s">
        <v>942</v>
      </c>
    </row>
    <row r="480" spans="1:10" s="54" customFormat="1" x14ac:dyDescent="0.2">
      <c r="A480" s="26">
        <v>477</v>
      </c>
      <c r="B480" s="55" t="s">
        <v>798</v>
      </c>
      <c r="C480" s="56" t="s">
        <v>929</v>
      </c>
      <c r="D480" s="56" t="s">
        <v>930</v>
      </c>
      <c r="E480" s="55" t="s">
        <v>90</v>
      </c>
      <c r="F480" s="55" t="s">
        <v>94</v>
      </c>
      <c r="G480" s="56">
        <v>0.57899999999999996</v>
      </c>
      <c r="H480" s="56">
        <v>3.1399999999999997E-2</v>
      </c>
      <c r="I480" s="57">
        <v>4.7000000000000002E-76</v>
      </c>
      <c r="J480" s="56" t="s">
        <v>943</v>
      </c>
    </row>
    <row r="481" spans="1:10" s="54" customFormat="1" x14ac:dyDescent="0.2">
      <c r="A481" s="26">
        <v>478</v>
      </c>
      <c r="B481" s="55" t="s">
        <v>798</v>
      </c>
      <c r="C481" s="56" t="s">
        <v>929</v>
      </c>
      <c r="D481" s="56" t="s">
        <v>930</v>
      </c>
      <c r="E481" s="55" t="s">
        <v>90</v>
      </c>
      <c r="F481" s="55" t="s">
        <v>94</v>
      </c>
      <c r="G481" s="56">
        <v>0.37209999999999999</v>
      </c>
      <c r="H481" s="56">
        <v>3.1399999999999997E-2</v>
      </c>
      <c r="I481" s="57">
        <v>2.5000000000000002E-32</v>
      </c>
      <c r="J481" s="56" t="s">
        <v>944</v>
      </c>
    </row>
    <row r="482" spans="1:10" s="54" customFormat="1" x14ac:dyDescent="0.2">
      <c r="A482" s="26">
        <v>479</v>
      </c>
      <c r="B482" s="55" t="s">
        <v>798</v>
      </c>
      <c r="C482" s="56" t="s">
        <v>929</v>
      </c>
      <c r="D482" s="56" t="s">
        <v>930</v>
      </c>
      <c r="E482" s="55" t="s">
        <v>90</v>
      </c>
      <c r="F482" s="55" t="s">
        <v>94</v>
      </c>
      <c r="G482" s="56">
        <v>0.2515</v>
      </c>
      <c r="H482" s="56">
        <v>3.2500000000000001E-2</v>
      </c>
      <c r="I482" s="57">
        <v>9.3000000000000004E-15</v>
      </c>
      <c r="J482" s="56" t="s">
        <v>945</v>
      </c>
    </row>
    <row r="483" spans="1:10" s="54" customFormat="1" x14ac:dyDescent="0.2">
      <c r="A483" s="26">
        <v>480</v>
      </c>
      <c r="B483" s="55" t="s">
        <v>798</v>
      </c>
      <c r="C483" s="56" t="s">
        <v>929</v>
      </c>
      <c r="D483" s="56" t="s">
        <v>930</v>
      </c>
      <c r="E483" s="55" t="s">
        <v>90</v>
      </c>
      <c r="F483" s="55" t="s">
        <v>94</v>
      </c>
      <c r="G483" s="56">
        <v>-0.29049999999999998</v>
      </c>
      <c r="H483" s="56">
        <v>3.1300000000000001E-2</v>
      </c>
      <c r="I483" s="57">
        <v>1.5000000000000001E-20</v>
      </c>
      <c r="J483" s="56" t="s">
        <v>946</v>
      </c>
    </row>
    <row r="484" spans="1:10" s="54" customFormat="1" x14ac:dyDescent="0.2">
      <c r="A484" s="26">
        <v>481</v>
      </c>
      <c r="B484" s="55" t="s">
        <v>798</v>
      </c>
      <c r="C484" s="56" t="s">
        <v>929</v>
      </c>
      <c r="D484" s="56" t="s">
        <v>930</v>
      </c>
      <c r="E484" s="55" t="s">
        <v>90</v>
      </c>
      <c r="F484" s="55" t="s">
        <v>94</v>
      </c>
      <c r="G484" s="56">
        <v>0.4415</v>
      </c>
      <c r="H484" s="56">
        <v>3.2099999999999997E-2</v>
      </c>
      <c r="I484" s="57">
        <v>4.5999999999999998E-43</v>
      </c>
      <c r="J484" s="56" t="s">
        <v>947</v>
      </c>
    </row>
    <row r="485" spans="1:10" s="54" customFormat="1" x14ac:dyDescent="0.2">
      <c r="A485" s="26">
        <v>482</v>
      </c>
      <c r="B485" s="55" t="s">
        <v>798</v>
      </c>
      <c r="C485" s="56" t="s">
        <v>929</v>
      </c>
      <c r="D485" s="56" t="s">
        <v>930</v>
      </c>
      <c r="E485" s="55" t="s">
        <v>90</v>
      </c>
      <c r="F485" s="55" t="s">
        <v>94</v>
      </c>
      <c r="G485" s="56">
        <v>0.3881</v>
      </c>
      <c r="H485" s="56">
        <v>3.27E-2</v>
      </c>
      <c r="I485" s="57">
        <v>1.8E-32</v>
      </c>
      <c r="J485" s="56" t="s">
        <v>948</v>
      </c>
    </row>
    <row r="486" spans="1:10" s="54" customFormat="1" x14ac:dyDescent="0.2">
      <c r="A486" s="26">
        <v>483</v>
      </c>
      <c r="B486" s="55" t="s">
        <v>798</v>
      </c>
      <c r="C486" s="56" t="s">
        <v>929</v>
      </c>
      <c r="D486" s="56" t="s">
        <v>930</v>
      </c>
      <c r="E486" s="55" t="s">
        <v>90</v>
      </c>
      <c r="F486" s="55" t="s">
        <v>94</v>
      </c>
      <c r="G486" s="56">
        <v>0.26669999999999999</v>
      </c>
      <c r="H486" s="56">
        <v>3.2500000000000001E-2</v>
      </c>
      <c r="I486" s="57">
        <v>2.4E-16</v>
      </c>
      <c r="J486" s="56" t="s">
        <v>949</v>
      </c>
    </row>
    <row r="487" spans="1:10" s="54" customFormat="1" x14ac:dyDescent="0.2">
      <c r="A487" s="26">
        <v>484</v>
      </c>
      <c r="B487" s="55" t="s">
        <v>798</v>
      </c>
      <c r="C487" s="56" t="s">
        <v>929</v>
      </c>
      <c r="D487" s="56" t="s">
        <v>930</v>
      </c>
      <c r="E487" s="55" t="s">
        <v>90</v>
      </c>
      <c r="F487" s="55" t="s">
        <v>94</v>
      </c>
      <c r="G487" s="56">
        <v>-0.19209999999999999</v>
      </c>
      <c r="H487" s="56">
        <v>3.1300000000000001E-2</v>
      </c>
      <c r="I487" s="57">
        <v>8.9000000000000003E-10</v>
      </c>
      <c r="J487" s="56" t="s">
        <v>950</v>
      </c>
    </row>
    <row r="488" spans="1:10" s="54" customFormat="1" x14ac:dyDescent="0.2">
      <c r="A488" s="26">
        <v>485</v>
      </c>
      <c r="B488" s="55" t="s">
        <v>798</v>
      </c>
      <c r="C488" s="56" t="s">
        <v>929</v>
      </c>
      <c r="D488" s="56" t="s">
        <v>930</v>
      </c>
      <c r="E488" s="55" t="s">
        <v>90</v>
      </c>
      <c r="F488" s="55" t="s">
        <v>94</v>
      </c>
      <c r="G488" s="56">
        <v>-0.18010000000000001</v>
      </c>
      <c r="H488" s="56">
        <v>3.2199999999999999E-2</v>
      </c>
      <c r="I488" s="57">
        <v>2.3000000000000001E-8</v>
      </c>
      <c r="J488" s="56" t="s">
        <v>951</v>
      </c>
    </row>
    <row r="489" spans="1:10" s="54" customFormat="1" x14ac:dyDescent="0.2">
      <c r="A489" s="26">
        <v>486</v>
      </c>
      <c r="B489" s="55" t="s">
        <v>798</v>
      </c>
      <c r="C489" s="56" t="s">
        <v>929</v>
      </c>
      <c r="D489" s="56" t="s">
        <v>930</v>
      </c>
      <c r="E489" s="55" t="s">
        <v>90</v>
      </c>
      <c r="F489" s="55" t="s">
        <v>94</v>
      </c>
      <c r="G489" s="56">
        <v>0.29449999999999998</v>
      </c>
      <c r="H489" s="56">
        <v>3.2500000000000001E-2</v>
      </c>
      <c r="I489" s="57">
        <v>1.2000000000000001E-19</v>
      </c>
      <c r="J489" s="56" t="s">
        <v>952</v>
      </c>
    </row>
    <row r="490" spans="1:10" s="54" customFormat="1" x14ac:dyDescent="0.2">
      <c r="A490" s="26">
        <v>487</v>
      </c>
      <c r="B490" s="55" t="s">
        <v>798</v>
      </c>
      <c r="C490" s="56" t="s">
        <v>929</v>
      </c>
      <c r="D490" s="56" t="s">
        <v>930</v>
      </c>
      <c r="E490" s="55" t="s">
        <v>90</v>
      </c>
      <c r="F490" s="55" t="s">
        <v>94</v>
      </c>
      <c r="G490" s="56">
        <v>0.17169999999999999</v>
      </c>
      <c r="H490" s="56">
        <v>3.0700000000000002E-2</v>
      </c>
      <c r="I490" s="57">
        <v>2.3000000000000001E-8</v>
      </c>
      <c r="J490" s="56" t="s">
        <v>953</v>
      </c>
    </row>
    <row r="491" spans="1:10" s="54" customFormat="1" x14ac:dyDescent="0.2">
      <c r="A491" s="26">
        <v>488</v>
      </c>
      <c r="B491" s="55" t="s">
        <v>798</v>
      </c>
      <c r="C491" s="56" t="s">
        <v>929</v>
      </c>
      <c r="D491" s="56" t="s">
        <v>930</v>
      </c>
      <c r="E491" s="55" t="s">
        <v>90</v>
      </c>
      <c r="F491" s="55" t="s">
        <v>94</v>
      </c>
      <c r="G491" s="56">
        <v>-0.217</v>
      </c>
      <c r="H491" s="56">
        <v>3.1800000000000002E-2</v>
      </c>
      <c r="I491" s="57">
        <v>8.2999999999999998E-12</v>
      </c>
      <c r="J491" s="56" t="s">
        <v>954</v>
      </c>
    </row>
    <row r="492" spans="1:10" s="54" customFormat="1" x14ac:dyDescent="0.2">
      <c r="A492" s="26">
        <v>489</v>
      </c>
      <c r="B492" s="55" t="s">
        <v>798</v>
      </c>
      <c r="C492" s="56" t="s">
        <v>929</v>
      </c>
      <c r="D492" s="56" t="s">
        <v>930</v>
      </c>
      <c r="E492" s="55" t="s">
        <v>90</v>
      </c>
      <c r="F492" s="55" t="s">
        <v>94</v>
      </c>
      <c r="G492" s="56">
        <v>-0.29970000000000002</v>
      </c>
      <c r="H492" s="56">
        <v>3.2300000000000002E-2</v>
      </c>
      <c r="I492" s="57">
        <v>1.5000000000000001E-20</v>
      </c>
      <c r="J492" s="56" t="s">
        <v>955</v>
      </c>
    </row>
    <row r="493" spans="1:10" s="54" customFormat="1" x14ac:dyDescent="0.2">
      <c r="A493" s="26">
        <v>490</v>
      </c>
      <c r="B493" s="55" t="s">
        <v>798</v>
      </c>
      <c r="C493" s="56" t="s">
        <v>929</v>
      </c>
      <c r="D493" s="56" t="s">
        <v>930</v>
      </c>
      <c r="E493" s="55" t="s">
        <v>90</v>
      </c>
      <c r="F493" s="55" t="s">
        <v>94</v>
      </c>
      <c r="G493" s="56">
        <v>0.22750000000000001</v>
      </c>
      <c r="H493" s="56">
        <v>3.2300000000000002E-2</v>
      </c>
      <c r="I493" s="57">
        <v>1.7E-12</v>
      </c>
      <c r="J493" s="56" t="s">
        <v>956</v>
      </c>
    </row>
    <row r="494" spans="1:10" s="54" customFormat="1" x14ac:dyDescent="0.2">
      <c r="A494" s="26">
        <v>491</v>
      </c>
      <c r="B494" s="55" t="s">
        <v>798</v>
      </c>
      <c r="C494" s="56" t="s">
        <v>929</v>
      </c>
      <c r="D494" s="56" t="s">
        <v>930</v>
      </c>
      <c r="E494" s="55" t="s">
        <v>90</v>
      </c>
      <c r="F494" s="55" t="s">
        <v>94</v>
      </c>
      <c r="G494" s="56">
        <v>-0.25650000000000001</v>
      </c>
      <c r="H494" s="56">
        <v>3.32E-2</v>
      </c>
      <c r="I494" s="57">
        <v>1E-14</v>
      </c>
      <c r="J494" s="56" t="s">
        <v>957</v>
      </c>
    </row>
    <row r="495" spans="1:10" s="54" customFormat="1" x14ac:dyDescent="0.2">
      <c r="A495" s="26">
        <v>492</v>
      </c>
      <c r="B495" s="55" t="s">
        <v>798</v>
      </c>
      <c r="C495" s="56" t="s">
        <v>929</v>
      </c>
      <c r="D495" s="56" t="s">
        <v>930</v>
      </c>
      <c r="E495" s="55" t="s">
        <v>90</v>
      </c>
      <c r="F495" s="55" t="s">
        <v>94</v>
      </c>
      <c r="G495" s="56">
        <v>-0.24390000000000001</v>
      </c>
      <c r="H495" s="56">
        <v>3.2300000000000002E-2</v>
      </c>
      <c r="I495" s="57">
        <v>4.3E-14</v>
      </c>
      <c r="J495" s="56" t="s">
        <v>958</v>
      </c>
    </row>
    <row r="496" spans="1:10" s="54" customFormat="1" x14ac:dyDescent="0.2">
      <c r="A496" s="26">
        <v>493</v>
      </c>
      <c r="B496" s="55" t="s">
        <v>798</v>
      </c>
      <c r="C496" s="56" t="s">
        <v>929</v>
      </c>
      <c r="D496" s="56" t="s">
        <v>930</v>
      </c>
      <c r="E496" s="55" t="s">
        <v>90</v>
      </c>
      <c r="F496" s="55" t="s">
        <v>94</v>
      </c>
      <c r="G496" s="56">
        <v>0.19620000000000001</v>
      </c>
      <c r="H496" s="56">
        <v>3.3700000000000001E-2</v>
      </c>
      <c r="I496" s="57">
        <v>5.7999999999999998E-9</v>
      </c>
      <c r="J496" s="56" t="s">
        <v>959</v>
      </c>
    </row>
    <row r="497" spans="1:10" s="54" customFormat="1" x14ac:dyDescent="0.2">
      <c r="A497" s="26">
        <v>494</v>
      </c>
      <c r="B497" s="55" t="s">
        <v>798</v>
      </c>
      <c r="C497" s="56" t="s">
        <v>929</v>
      </c>
      <c r="D497" s="56" t="s">
        <v>930</v>
      </c>
      <c r="E497" s="55" t="s">
        <v>90</v>
      </c>
      <c r="F497" s="55" t="s">
        <v>94</v>
      </c>
      <c r="G497" s="56">
        <v>0.29959999999999998</v>
      </c>
      <c r="H497" s="56">
        <v>3.2800000000000003E-2</v>
      </c>
      <c r="I497" s="57">
        <v>6.5000000000000003E-20</v>
      </c>
      <c r="J497" s="56" t="s">
        <v>928</v>
      </c>
    </row>
    <row r="498" spans="1:10" s="54" customFormat="1" x14ac:dyDescent="0.2">
      <c r="A498" s="26">
        <v>495</v>
      </c>
      <c r="B498" s="55" t="s">
        <v>798</v>
      </c>
      <c r="C498" s="56" t="s">
        <v>929</v>
      </c>
      <c r="D498" s="56" t="s">
        <v>930</v>
      </c>
      <c r="E498" s="55" t="s">
        <v>90</v>
      </c>
      <c r="F498" s="55" t="s">
        <v>94</v>
      </c>
      <c r="G498" s="56">
        <v>0.45669999999999999</v>
      </c>
      <c r="H498" s="56">
        <v>3.1399999999999997E-2</v>
      </c>
      <c r="I498" s="57">
        <v>5.4000000000000002E-48</v>
      </c>
      <c r="J498" s="56" t="s">
        <v>960</v>
      </c>
    </row>
    <row r="499" spans="1:10" s="54" customFormat="1" x14ac:dyDescent="0.2">
      <c r="A499" s="26">
        <v>496</v>
      </c>
      <c r="B499" s="55" t="s">
        <v>798</v>
      </c>
      <c r="C499" s="56" t="s">
        <v>961</v>
      </c>
      <c r="D499" s="56" t="s">
        <v>930</v>
      </c>
      <c r="E499" s="55" t="s">
        <v>370</v>
      </c>
      <c r="F499" s="55" t="s">
        <v>125</v>
      </c>
      <c r="G499" s="56">
        <v>-0.18740000000000001</v>
      </c>
      <c r="H499" s="56">
        <v>3.4299999999999997E-2</v>
      </c>
      <c r="I499" s="57">
        <v>4.4999999999999999E-8</v>
      </c>
      <c r="J499" s="56" t="s">
        <v>962</v>
      </c>
    </row>
    <row r="500" spans="1:10" s="54" customFormat="1" x14ac:dyDescent="0.2">
      <c r="A500" s="26">
        <v>497</v>
      </c>
      <c r="B500" s="55" t="s">
        <v>798</v>
      </c>
      <c r="C500" s="56" t="s">
        <v>405</v>
      </c>
      <c r="D500" s="56" t="s">
        <v>930</v>
      </c>
      <c r="E500" s="55" t="s">
        <v>90</v>
      </c>
      <c r="F500" s="55" t="s">
        <v>125</v>
      </c>
      <c r="G500" s="56">
        <v>0.1739</v>
      </c>
      <c r="H500" s="56">
        <v>3.1800000000000002E-2</v>
      </c>
      <c r="I500" s="57">
        <v>4.6999999999999997E-8</v>
      </c>
      <c r="J500" s="56" t="s">
        <v>963</v>
      </c>
    </row>
    <row r="501" spans="1:10" s="54" customFormat="1" x14ac:dyDescent="0.2">
      <c r="A501" s="26">
        <v>498</v>
      </c>
      <c r="B501" s="55" t="s">
        <v>798</v>
      </c>
      <c r="C501" s="56" t="s">
        <v>644</v>
      </c>
      <c r="D501" s="56" t="s">
        <v>930</v>
      </c>
      <c r="E501" s="55" t="s">
        <v>90</v>
      </c>
      <c r="F501" s="55" t="s">
        <v>94</v>
      </c>
      <c r="G501" s="56">
        <v>0.27779999999999999</v>
      </c>
      <c r="H501" s="56">
        <v>4.9000000000000002E-2</v>
      </c>
      <c r="I501" s="57">
        <v>1.4E-8</v>
      </c>
      <c r="J501" s="56" t="s">
        <v>964</v>
      </c>
    </row>
    <row r="502" spans="1:10" s="54" customFormat="1" x14ac:dyDescent="0.2">
      <c r="A502" s="26">
        <v>499</v>
      </c>
      <c r="B502" s="55" t="s">
        <v>798</v>
      </c>
      <c r="C502" s="56" t="s">
        <v>639</v>
      </c>
      <c r="D502" s="56" t="s">
        <v>930</v>
      </c>
      <c r="E502" s="55" t="s">
        <v>370</v>
      </c>
      <c r="F502" s="55" t="s">
        <v>125</v>
      </c>
      <c r="G502" s="56">
        <v>-0.193</v>
      </c>
      <c r="H502" s="56">
        <v>3.3399999999999999E-2</v>
      </c>
      <c r="I502" s="57">
        <v>7.6000000000000002E-9</v>
      </c>
      <c r="J502" s="56" t="s">
        <v>965</v>
      </c>
    </row>
    <row r="503" spans="1:10" s="54" customFormat="1" x14ac:dyDescent="0.2">
      <c r="A503" s="26">
        <v>500</v>
      </c>
      <c r="B503" s="55" t="s">
        <v>798</v>
      </c>
      <c r="C503" s="56" t="s">
        <v>639</v>
      </c>
      <c r="D503" s="56" t="s">
        <v>930</v>
      </c>
      <c r="E503" s="55" t="s">
        <v>370</v>
      </c>
      <c r="F503" s="55" t="s">
        <v>125</v>
      </c>
      <c r="G503" s="56">
        <v>0.20780000000000001</v>
      </c>
      <c r="H503" s="56">
        <v>2.98E-2</v>
      </c>
      <c r="I503" s="57">
        <v>3.2000000000000001E-12</v>
      </c>
      <c r="J503" s="56" t="s">
        <v>934</v>
      </c>
    </row>
    <row r="504" spans="1:10" s="54" customFormat="1" x14ac:dyDescent="0.2">
      <c r="A504" s="26">
        <v>501</v>
      </c>
      <c r="B504" s="55" t="s">
        <v>798</v>
      </c>
      <c r="C504" s="56" t="s">
        <v>220</v>
      </c>
      <c r="D504" s="56" t="s">
        <v>221</v>
      </c>
      <c r="E504" s="55" t="s">
        <v>125</v>
      </c>
      <c r="F504" s="55" t="s">
        <v>94</v>
      </c>
      <c r="G504" s="56">
        <v>-0.2477</v>
      </c>
      <c r="H504" s="56">
        <v>4.53E-2</v>
      </c>
      <c r="I504" s="57">
        <v>4.4999999999999999E-8</v>
      </c>
      <c r="J504" s="56" t="s">
        <v>966</v>
      </c>
    </row>
    <row r="505" spans="1:10" s="54" customFormat="1" x14ac:dyDescent="0.2">
      <c r="A505" s="26">
        <v>502</v>
      </c>
      <c r="B505" s="55" t="s">
        <v>798</v>
      </c>
      <c r="C505" s="56" t="s">
        <v>220</v>
      </c>
      <c r="D505" s="56" t="s">
        <v>221</v>
      </c>
      <c r="E505" s="55" t="s">
        <v>125</v>
      </c>
      <c r="F505" s="55" t="s">
        <v>94</v>
      </c>
      <c r="G505" s="56">
        <v>-0.25790000000000002</v>
      </c>
      <c r="H505" s="56">
        <v>4.6199999999999998E-2</v>
      </c>
      <c r="I505" s="57">
        <v>2.4999999999999999E-8</v>
      </c>
      <c r="J505" s="56" t="s">
        <v>967</v>
      </c>
    </row>
    <row r="506" spans="1:10" s="54" customFormat="1" x14ac:dyDescent="0.2">
      <c r="A506" s="26">
        <v>503</v>
      </c>
      <c r="B506" s="55" t="s">
        <v>798</v>
      </c>
      <c r="C506" s="56" t="s">
        <v>220</v>
      </c>
      <c r="D506" s="56" t="s">
        <v>221</v>
      </c>
      <c r="E506" s="55" t="s">
        <v>125</v>
      </c>
      <c r="F506" s="55" t="s">
        <v>94</v>
      </c>
      <c r="G506" s="56">
        <v>-0.25779999999999997</v>
      </c>
      <c r="H506" s="56">
        <v>4.4900000000000002E-2</v>
      </c>
      <c r="I506" s="57">
        <v>9.5000000000000007E-9</v>
      </c>
      <c r="J506" s="56" t="s">
        <v>920</v>
      </c>
    </row>
    <row r="507" spans="1:10" s="54" customFormat="1" x14ac:dyDescent="0.2">
      <c r="A507" s="26">
        <v>504</v>
      </c>
      <c r="B507" s="55" t="s">
        <v>798</v>
      </c>
      <c r="C507" s="56" t="s">
        <v>220</v>
      </c>
      <c r="D507" s="56" t="s">
        <v>221</v>
      </c>
      <c r="E507" s="55" t="s">
        <v>125</v>
      </c>
      <c r="F507" s="55" t="s">
        <v>94</v>
      </c>
      <c r="G507" s="56">
        <v>-0.2515</v>
      </c>
      <c r="H507" s="56">
        <v>4.4900000000000002E-2</v>
      </c>
      <c r="I507" s="57">
        <v>2.0999999999999999E-8</v>
      </c>
      <c r="J507" s="56" t="s">
        <v>906</v>
      </c>
    </row>
    <row r="508" spans="1:10" s="54" customFormat="1" x14ac:dyDescent="0.2">
      <c r="A508" s="26">
        <v>505</v>
      </c>
      <c r="B508" s="55" t="s">
        <v>798</v>
      </c>
      <c r="C508" s="56" t="s">
        <v>220</v>
      </c>
      <c r="D508" s="56" t="s">
        <v>221</v>
      </c>
      <c r="E508" s="55" t="s">
        <v>125</v>
      </c>
      <c r="F508" s="55" t="s">
        <v>94</v>
      </c>
      <c r="G508" s="56">
        <v>-0.249</v>
      </c>
      <c r="H508" s="56">
        <v>4.4499999999999998E-2</v>
      </c>
      <c r="I508" s="57">
        <v>2.1999999999999998E-8</v>
      </c>
      <c r="J508" s="56" t="s">
        <v>968</v>
      </c>
    </row>
    <row r="509" spans="1:10" s="54" customFormat="1" x14ac:dyDescent="0.2">
      <c r="A509" s="26">
        <v>506</v>
      </c>
      <c r="B509" s="55" t="s">
        <v>798</v>
      </c>
      <c r="C509" s="56" t="s">
        <v>220</v>
      </c>
      <c r="D509" s="56" t="s">
        <v>221</v>
      </c>
      <c r="E509" s="55" t="s">
        <v>125</v>
      </c>
      <c r="F509" s="55" t="s">
        <v>94</v>
      </c>
      <c r="G509" s="56">
        <v>-0.252</v>
      </c>
      <c r="H509" s="56">
        <v>4.6100000000000002E-2</v>
      </c>
      <c r="I509" s="57">
        <v>4.6000000000000002E-8</v>
      </c>
      <c r="J509" s="56" t="s">
        <v>969</v>
      </c>
    </row>
    <row r="510" spans="1:10" s="54" customFormat="1" x14ac:dyDescent="0.2">
      <c r="A510" s="26">
        <v>507</v>
      </c>
      <c r="B510" s="55" t="s">
        <v>798</v>
      </c>
      <c r="C510" s="56" t="s">
        <v>970</v>
      </c>
      <c r="D510" s="56" t="s">
        <v>221</v>
      </c>
      <c r="E510" s="55" t="s">
        <v>370</v>
      </c>
      <c r="F510" s="55" t="s">
        <v>125</v>
      </c>
      <c r="G510" s="56">
        <v>0.1802</v>
      </c>
      <c r="H510" s="56">
        <v>3.2500000000000001E-2</v>
      </c>
      <c r="I510" s="57">
        <v>2.9999999999999997E-8</v>
      </c>
      <c r="J510" s="56" t="s">
        <v>900</v>
      </c>
    </row>
    <row r="511" spans="1:10" s="54" customFormat="1" x14ac:dyDescent="0.2">
      <c r="A511" s="26">
        <v>508</v>
      </c>
      <c r="B511" s="55" t="s">
        <v>798</v>
      </c>
      <c r="C511" s="56" t="s">
        <v>971</v>
      </c>
      <c r="D511" s="56" t="s">
        <v>972</v>
      </c>
      <c r="E511" s="55" t="s">
        <v>90</v>
      </c>
      <c r="F511" s="55" t="s">
        <v>94</v>
      </c>
      <c r="G511" s="56">
        <v>0.2031</v>
      </c>
      <c r="H511" s="56">
        <v>3.6200000000000003E-2</v>
      </c>
      <c r="I511" s="57">
        <v>2.0999999999999999E-8</v>
      </c>
      <c r="J511" s="56" t="s">
        <v>969</v>
      </c>
    </row>
    <row r="512" spans="1:10" s="54" customFormat="1" x14ac:dyDescent="0.2">
      <c r="A512" s="26">
        <v>509</v>
      </c>
      <c r="B512" s="55" t="s">
        <v>798</v>
      </c>
      <c r="C512" s="56" t="s">
        <v>973</v>
      </c>
      <c r="D512" s="56" t="s">
        <v>974</v>
      </c>
      <c r="E512" s="55" t="s">
        <v>90</v>
      </c>
      <c r="F512" s="55" t="s">
        <v>94</v>
      </c>
      <c r="G512" s="56">
        <v>0.7671</v>
      </c>
      <c r="H512" s="56">
        <v>0.12540000000000001</v>
      </c>
      <c r="I512" s="57">
        <v>9.7999999999999992E-10</v>
      </c>
      <c r="J512" s="56" t="s">
        <v>975</v>
      </c>
    </row>
    <row r="513" spans="1:10" s="54" customFormat="1" x14ac:dyDescent="0.2">
      <c r="A513" s="26">
        <v>510</v>
      </c>
      <c r="B513" s="55" t="s">
        <v>798</v>
      </c>
      <c r="C513" s="56" t="s">
        <v>976</v>
      </c>
      <c r="D513" s="56" t="s">
        <v>977</v>
      </c>
      <c r="E513" s="55" t="s">
        <v>370</v>
      </c>
      <c r="F513" s="55" t="s">
        <v>125</v>
      </c>
      <c r="G513" s="56">
        <v>0.2162</v>
      </c>
      <c r="H513" s="56">
        <v>3.8100000000000002E-2</v>
      </c>
      <c r="I513" s="57">
        <v>1.4E-8</v>
      </c>
      <c r="J513" s="56" t="s">
        <v>958</v>
      </c>
    </row>
    <row r="514" spans="1:10" s="54" customFormat="1" x14ac:dyDescent="0.2">
      <c r="A514" s="26">
        <v>511</v>
      </c>
      <c r="B514" s="55" t="s">
        <v>798</v>
      </c>
      <c r="C514" s="56" t="s">
        <v>978</v>
      </c>
      <c r="D514" s="56" t="s">
        <v>179</v>
      </c>
      <c r="E514" s="55" t="s">
        <v>90</v>
      </c>
      <c r="F514" s="55" t="s">
        <v>370</v>
      </c>
      <c r="G514" s="56">
        <v>-0.48380000000000001</v>
      </c>
      <c r="H514" s="56">
        <v>4.5600000000000002E-2</v>
      </c>
      <c r="I514" s="57">
        <v>2.8999999999999998E-26</v>
      </c>
      <c r="J514" s="56" t="s">
        <v>979</v>
      </c>
    </row>
    <row r="515" spans="1:10" s="54" customFormat="1" x14ac:dyDescent="0.2">
      <c r="A515" s="26">
        <v>512</v>
      </c>
      <c r="B515" s="55" t="s">
        <v>798</v>
      </c>
      <c r="C515" s="56" t="s">
        <v>978</v>
      </c>
      <c r="D515" s="56" t="s">
        <v>179</v>
      </c>
      <c r="E515" s="55" t="s">
        <v>90</v>
      </c>
      <c r="F515" s="55" t="s">
        <v>370</v>
      </c>
      <c r="G515" s="56">
        <v>0.30740000000000001</v>
      </c>
      <c r="H515" s="56">
        <v>4.6699999999999998E-2</v>
      </c>
      <c r="I515" s="57">
        <v>4.6999999999999999E-11</v>
      </c>
      <c r="J515" s="56" t="s">
        <v>980</v>
      </c>
    </row>
    <row r="516" spans="1:10" s="54" customFormat="1" x14ac:dyDescent="0.2">
      <c r="A516" s="26">
        <v>513</v>
      </c>
      <c r="B516" s="55" t="s">
        <v>798</v>
      </c>
      <c r="C516" s="56" t="s">
        <v>978</v>
      </c>
      <c r="D516" s="56" t="s">
        <v>179</v>
      </c>
      <c r="E516" s="55" t="s">
        <v>90</v>
      </c>
      <c r="F516" s="55" t="s">
        <v>370</v>
      </c>
      <c r="G516" s="56">
        <v>-0.28939999999999999</v>
      </c>
      <c r="H516" s="56">
        <v>4.7500000000000001E-2</v>
      </c>
      <c r="I516" s="57">
        <v>1.0999999999999999E-9</v>
      </c>
      <c r="J516" s="56" t="s">
        <v>981</v>
      </c>
    </row>
    <row r="517" spans="1:10" s="54" customFormat="1" x14ac:dyDescent="0.2">
      <c r="A517" s="26">
        <v>514</v>
      </c>
      <c r="B517" s="55" t="s">
        <v>798</v>
      </c>
      <c r="C517" s="56" t="s">
        <v>982</v>
      </c>
      <c r="D517" s="56" t="s">
        <v>983</v>
      </c>
      <c r="E517" s="55" t="s">
        <v>370</v>
      </c>
      <c r="F517" s="55" t="s">
        <v>94</v>
      </c>
      <c r="G517" s="56">
        <v>-0.18920000000000001</v>
      </c>
      <c r="H517" s="56">
        <v>3.3700000000000001E-2</v>
      </c>
      <c r="I517" s="57">
        <v>1.9000000000000001E-8</v>
      </c>
      <c r="J517" s="56" t="s">
        <v>984</v>
      </c>
    </row>
    <row r="518" spans="1:10" s="54" customFormat="1" x14ac:dyDescent="0.2">
      <c r="A518" s="26">
        <v>515</v>
      </c>
      <c r="B518" s="55" t="s">
        <v>798</v>
      </c>
      <c r="C518" s="56" t="s">
        <v>985</v>
      </c>
      <c r="D518" s="56" t="s">
        <v>986</v>
      </c>
      <c r="E518" s="55" t="s">
        <v>370</v>
      </c>
      <c r="F518" s="55" t="s">
        <v>125</v>
      </c>
      <c r="G518" s="56">
        <v>-0.17699999999999999</v>
      </c>
      <c r="H518" s="56">
        <v>3.1800000000000002E-2</v>
      </c>
      <c r="I518" s="57">
        <v>2.7E-8</v>
      </c>
      <c r="J518" s="56" t="s">
        <v>987</v>
      </c>
    </row>
    <row r="519" spans="1:10" s="54" customFormat="1" x14ac:dyDescent="0.2">
      <c r="A519" s="26">
        <v>516</v>
      </c>
      <c r="B519" s="55" t="s">
        <v>798</v>
      </c>
      <c r="C519" s="56" t="s">
        <v>658</v>
      </c>
      <c r="D519" s="56" t="s">
        <v>84</v>
      </c>
      <c r="E519" s="55" t="s">
        <v>370</v>
      </c>
      <c r="F519" s="55" t="s">
        <v>125</v>
      </c>
      <c r="G519" s="56">
        <v>0.29680000000000001</v>
      </c>
      <c r="H519" s="56">
        <v>3.2599999999999997E-2</v>
      </c>
      <c r="I519" s="57">
        <v>8.5000000000000005E-20</v>
      </c>
      <c r="J519" s="56" t="s">
        <v>957</v>
      </c>
    </row>
    <row r="520" spans="1:10" s="54" customFormat="1" x14ac:dyDescent="0.2">
      <c r="A520" s="26">
        <v>517</v>
      </c>
      <c r="B520" s="55" t="s">
        <v>798</v>
      </c>
      <c r="C520" s="56" t="s">
        <v>658</v>
      </c>
      <c r="D520" s="56" t="s">
        <v>84</v>
      </c>
      <c r="E520" s="55" t="s">
        <v>370</v>
      </c>
      <c r="F520" s="55" t="s">
        <v>125</v>
      </c>
      <c r="G520" s="56">
        <v>0.36830000000000002</v>
      </c>
      <c r="H520" s="56">
        <v>3.1699999999999999E-2</v>
      </c>
      <c r="I520" s="57">
        <v>4.0000000000000003E-31</v>
      </c>
      <c r="J520" s="56" t="s">
        <v>988</v>
      </c>
    </row>
    <row r="521" spans="1:10" s="54" customFormat="1" x14ac:dyDescent="0.2">
      <c r="A521" s="26">
        <v>518</v>
      </c>
      <c r="B521" s="55" t="s">
        <v>798</v>
      </c>
      <c r="C521" s="56" t="s">
        <v>658</v>
      </c>
      <c r="D521" s="56" t="s">
        <v>84</v>
      </c>
      <c r="E521" s="55" t="s">
        <v>370</v>
      </c>
      <c r="F521" s="55" t="s">
        <v>125</v>
      </c>
      <c r="G521" s="56">
        <v>0.18340000000000001</v>
      </c>
      <c r="H521" s="56">
        <v>3.32E-2</v>
      </c>
      <c r="I521" s="57">
        <v>3.4E-8</v>
      </c>
      <c r="J521" s="56" t="s">
        <v>989</v>
      </c>
    </row>
    <row r="522" spans="1:10" s="54" customFormat="1" x14ac:dyDescent="0.2">
      <c r="A522" s="26">
        <v>519</v>
      </c>
      <c r="B522" s="55" t="s">
        <v>798</v>
      </c>
      <c r="C522" s="56" t="s">
        <v>990</v>
      </c>
      <c r="D522" s="56" t="s">
        <v>991</v>
      </c>
      <c r="E522" s="55" t="s">
        <v>125</v>
      </c>
      <c r="F522" s="55" t="s">
        <v>94</v>
      </c>
      <c r="G522" s="56">
        <v>-0.45829999999999999</v>
      </c>
      <c r="H522" s="56">
        <v>7.5600000000000001E-2</v>
      </c>
      <c r="I522" s="57">
        <v>1.3000000000000001E-9</v>
      </c>
      <c r="J522" s="56" t="s">
        <v>992</v>
      </c>
    </row>
    <row r="523" spans="1:10" s="54" customFormat="1" x14ac:dyDescent="0.2">
      <c r="A523" s="26">
        <v>520</v>
      </c>
      <c r="B523" s="55" t="s">
        <v>798</v>
      </c>
      <c r="C523" s="56" t="s">
        <v>990</v>
      </c>
      <c r="D523" s="56" t="s">
        <v>991</v>
      </c>
      <c r="E523" s="55" t="s">
        <v>125</v>
      </c>
      <c r="F523" s="55" t="s">
        <v>94</v>
      </c>
      <c r="G523" s="56">
        <v>-0.42280000000000001</v>
      </c>
      <c r="H523" s="56">
        <v>7.5800000000000006E-2</v>
      </c>
      <c r="I523" s="57">
        <v>2.4999999999999999E-8</v>
      </c>
      <c r="J523" s="56" t="s">
        <v>993</v>
      </c>
    </row>
    <row r="524" spans="1:10" s="54" customFormat="1" x14ac:dyDescent="0.2">
      <c r="A524" s="26">
        <v>521</v>
      </c>
      <c r="B524" s="55" t="s">
        <v>798</v>
      </c>
      <c r="C524" s="56" t="s">
        <v>994</v>
      </c>
      <c r="D524" s="56" t="s">
        <v>995</v>
      </c>
      <c r="E524" s="55" t="s">
        <v>370</v>
      </c>
      <c r="F524" s="55" t="s">
        <v>94</v>
      </c>
      <c r="G524" s="56">
        <v>-0.85340000000000005</v>
      </c>
      <c r="H524" s="56">
        <v>8.8099999999999998E-2</v>
      </c>
      <c r="I524" s="57">
        <v>3.3999999999999998E-22</v>
      </c>
      <c r="J524" s="56" t="s">
        <v>980</v>
      </c>
    </row>
    <row r="525" spans="1:10" s="54" customFormat="1" x14ac:dyDescent="0.2">
      <c r="A525" s="26">
        <v>522</v>
      </c>
      <c r="B525" s="55" t="s">
        <v>798</v>
      </c>
      <c r="C525" s="56" t="s">
        <v>994</v>
      </c>
      <c r="D525" s="56" t="s">
        <v>995</v>
      </c>
      <c r="E525" s="55" t="s">
        <v>370</v>
      </c>
      <c r="F525" s="55" t="s">
        <v>94</v>
      </c>
      <c r="G525" s="56">
        <v>-0.71540000000000004</v>
      </c>
      <c r="H525" s="56">
        <v>0.09</v>
      </c>
      <c r="I525" s="57">
        <v>1.9000000000000001E-15</v>
      </c>
      <c r="J525" s="56" t="s">
        <v>996</v>
      </c>
    </row>
    <row r="526" spans="1:10" s="54" customFormat="1" x14ac:dyDescent="0.2">
      <c r="A526" s="26">
        <v>523</v>
      </c>
      <c r="B526" s="55" t="s">
        <v>798</v>
      </c>
      <c r="C526" s="56" t="s">
        <v>994</v>
      </c>
      <c r="D526" s="56" t="s">
        <v>995</v>
      </c>
      <c r="E526" s="55" t="s">
        <v>370</v>
      </c>
      <c r="F526" s="55" t="s">
        <v>94</v>
      </c>
      <c r="G526" s="56">
        <v>-0.61040000000000005</v>
      </c>
      <c r="H526" s="56">
        <v>8.9599999999999999E-2</v>
      </c>
      <c r="I526" s="57">
        <v>9.2999999999999996E-12</v>
      </c>
      <c r="J526" s="56" t="s">
        <v>997</v>
      </c>
    </row>
    <row r="527" spans="1:10" s="54" customFormat="1" x14ac:dyDescent="0.2">
      <c r="A527" s="26">
        <v>524</v>
      </c>
      <c r="B527" s="55" t="s">
        <v>798</v>
      </c>
      <c r="C527" s="56" t="s">
        <v>998</v>
      </c>
      <c r="D527" s="56" t="s">
        <v>999</v>
      </c>
      <c r="E527" s="55" t="s">
        <v>370</v>
      </c>
      <c r="F527" s="55" t="s">
        <v>125</v>
      </c>
      <c r="G527" s="56">
        <v>-0.59709999999999996</v>
      </c>
      <c r="H527" s="56">
        <v>0.1079</v>
      </c>
      <c r="I527" s="57">
        <v>3.2000000000000002E-8</v>
      </c>
      <c r="J527" s="56" t="s">
        <v>1000</v>
      </c>
    </row>
    <row r="528" spans="1:10" s="54" customFormat="1" x14ac:dyDescent="0.2">
      <c r="A528" s="26">
        <v>525</v>
      </c>
      <c r="B528" s="55" t="s">
        <v>798</v>
      </c>
      <c r="C528" s="56" t="s">
        <v>1001</v>
      </c>
      <c r="D528" s="56" t="s">
        <v>1002</v>
      </c>
      <c r="E528" s="55" t="s">
        <v>90</v>
      </c>
      <c r="F528" s="55" t="s">
        <v>125</v>
      </c>
      <c r="G528" s="56">
        <v>-0.97340000000000004</v>
      </c>
      <c r="H528" s="56">
        <v>0.15290000000000001</v>
      </c>
      <c r="I528" s="57">
        <v>1.8999999999999999E-10</v>
      </c>
      <c r="J528" s="56" t="s">
        <v>975</v>
      </c>
    </row>
    <row r="529" spans="1:10" s="54" customFormat="1" x14ac:dyDescent="0.2">
      <c r="A529" s="26">
        <v>526</v>
      </c>
      <c r="B529" s="55" t="s">
        <v>798</v>
      </c>
      <c r="C529" s="56" t="s">
        <v>1003</v>
      </c>
      <c r="D529" s="56" t="s">
        <v>540</v>
      </c>
      <c r="E529" s="55" t="s">
        <v>90</v>
      </c>
      <c r="F529" s="55" t="s">
        <v>94</v>
      </c>
      <c r="G529" s="56">
        <v>0.2049</v>
      </c>
      <c r="H529" s="56">
        <v>3.27E-2</v>
      </c>
      <c r="I529" s="57">
        <v>3.6E-10</v>
      </c>
      <c r="J529" s="56" t="s">
        <v>1004</v>
      </c>
    </row>
    <row r="530" spans="1:10" s="54" customFormat="1" x14ac:dyDescent="0.2">
      <c r="A530" s="26">
        <v>527</v>
      </c>
      <c r="B530" s="55" t="s">
        <v>798</v>
      </c>
      <c r="C530" s="56" t="s">
        <v>1003</v>
      </c>
      <c r="D530" s="56" t="s">
        <v>540</v>
      </c>
      <c r="E530" s="55" t="s">
        <v>90</v>
      </c>
      <c r="F530" s="55" t="s">
        <v>94</v>
      </c>
      <c r="G530" s="56">
        <v>0.19109999999999999</v>
      </c>
      <c r="H530" s="56">
        <v>3.3099999999999997E-2</v>
      </c>
      <c r="I530" s="57">
        <v>8.0999999999999997E-9</v>
      </c>
      <c r="J530" s="56" t="s">
        <v>981</v>
      </c>
    </row>
    <row r="531" spans="1:10" s="54" customFormat="1" x14ac:dyDescent="0.2">
      <c r="A531" s="26">
        <v>528</v>
      </c>
      <c r="B531" s="55" t="s">
        <v>798</v>
      </c>
      <c r="C531" s="56" t="s">
        <v>1003</v>
      </c>
      <c r="D531" s="56" t="s">
        <v>540</v>
      </c>
      <c r="E531" s="55" t="s">
        <v>90</v>
      </c>
      <c r="F531" s="55" t="s">
        <v>94</v>
      </c>
      <c r="G531" s="56">
        <v>0.2465</v>
      </c>
      <c r="H531" s="56">
        <v>3.1199999999999999E-2</v>
      </c>
      <c r="I531" s="57">
        <v>2.5E-15</v>
      </c>
      <c r="J531" s="56" t="s">
        <v>1005</v>
      </c>
    </row>
    <row r="532" spans="1:10" s="54" customFormat="1" x14ac:dyDescent="0.2">
      <c r="A532" s="26">
        <v>529</v>
      </c>
      <c r="B532" s="55" t="s">
        <v>798</v>
      </c>
      <c r="C532" s="56" t="s">
        <v>1006</v>
      </c>
      <c r="D532" s="56" t="s">
        <v>1007</v>
      </c>
      <c r="E532" s="55" t="s">
        <v>90</v>
      </c>
      <c r="F532" s="55" t="s">
        <v>94</v>
      </c>
      <c r="G532" s="56">
        <v>0.19289999999999999</v>
      </c>
      <c r="H532" s="56">
        <v>3.3599999999999998E-2</v>
      </c>
      <c r="I532" s="57">
        <v>9.3000000000000006E-9</v>
      </c>
      <c r="J532" s="56" t="s">
        <v>1008</v>
      </c>
    </row>
    <row r="533" spans="1:10" s="54" customFormat="1" x14ac:dyDescent="0.2">
      <c r="A533" s="26">
        <v>530</v>
      </c>
      <c r="B533" s="55" t="s">
        <v>798</v>
      </c>
      <c r="C533" s="56" t="s">
        <v>1006</v>
      </c>
      <c r="D533" s="56" t="s">
        <v>1007</v>
      </c>
      <c r="E533" s="55" t="s">
        <v>90</v>
      </c>
      <c r="F533" s="55" t="s">
        <v>94</v>
      </c>
      <c r="G533" s="56">
        <v>0.17949999999999999</v>
      </c>
      <c r="H533" s="56">
        <v>3.2300000000000002E-2</v>
      </c>
      <c r="I533" s="57">
        <v>2.7999999999999999E-8</v>
      </c>
      <c r="J533" s="56" t="s">
        <v>914</v>
      </c>
    </row>
    <row r="534" spans="1:10" s="54" customFormat="1" x14ac:dyDescent="0.2">
      <c r="A534" s="26">
        <v>531</v>
      </c>
      <c r="B534" s="55" t="s">
        <v>798</v>
      </c>
      <c r="C534" s="56" t="s">
        <v>527</v>
      </c>
      <c r="D534" s="56" t="s">
        <v>525</v>
      </c>
      <c r="E534" s="55" t="s">
        <v>370</v>
      </c>
      <c r="F534" s="55" t="s">
        <v>125</v>
      </c>
      <c r="G534" s="56">
        <v>0.2064</v>
      </c>
      <c r="H534" s="56">
        <v>3.4000000000000002E-2</v>
      </c>
      <c r="I534" s="57">
        <v>1.3000000000000001E-9</v>
      </c>
      <c r="J534" s="56" t="s">
        <v>954</v>
      </c>
    </row>
    <row r="535" spans="1:10" s="54" customFormat="1" x14ac:dyDescent="0.2">
      <c r="A535" s="26">
        <v>532</v>
      </c>
      <c r="B535" s="55" t="s">
        <v>798</v>
      </c>
      <c r="C535" s="56" t="s">
        <v>527</v>
      </c>
      <c r="D535" s="56" t="s">
        <v>525</v>
      </c>
      <c r="E535" s="55" t="s">
        <v>370</v>
      </c>
      <c r="F535" s="55" t="s">
        <v>125</v>
      </c>
      <c r="G535" s="56">
        <v>-0.28079999999999999</v>
      </c>
      <c r="H535" s="56">
        <v>3.4700000000000002E-2</v>
      </c>
      <c r="I535" s="57">
        <v>5.4999999999999996E-16</v>
      </c>
      <c r="J535" s="56" t="s">
        <v>955</v>
      </c>
    </row>
    <row r="536" spans="1:10" s="54" customFormat="1" x14ac:dyDescent="0.2">
      <c r="A536" s="26">
        <v>533</v>
      </c>
      <c r="B536" s="55" t="s">
        <v>798</v>
      </c>
      <c r="C536" s="56" t="s">
        <v>527</v>
      </c>
      <c r="D536" s="56" t="s">
        <v>525</v>
      </c>
      <c r="E536" s="55" t="s">
        <v>370</v>
      </c>
      <c r="F536" s="55" t="s">
        <v>125</v>
      </c>
      <c r="G536" s="56">
        <v>-0.37569999999999998</v>
      </c>
      <c r="H536" s="56">
        <v>3.44E-2</v>
      </c>
      <c r="I536" s="57">
        <v>9.8000000000000006E-28</v>
      </c>
      <c r="J536" s="56" t="s">
        <v>956</v>
      </c>
    </row>
    <row r="537" spans="1:10" s="54" customFormat="1" x14ac:dyDescent="0.2">
      <c r="A537" s="26">
        <v>534</v>
      </c>
      <c r="B537" s="55" t="s">
        <v>798</v>
      </c>
      <c r="C537" s="56" t="s">
        <v>1009</v>
      </c>
      <c r="D537" s="56" t="s">
        <v>1010</v>
      </c>
      <c r="E537" s="55" t="s">
        <v>90</v>
      </c>
      <c r="F537" s="55" t="s">
        <v>94</v>
      </c>
      <c r="G537" s="56">
        <v>-0.2505</v>
      </c>
      <c r="H537" s="56">
        <v>4.4900000000000002E-2</v>
      </c>
      <c r="I537" s="57">
        <v>2.3000000000000001E-8</v>
      </c>
      <c r="J537" s="56" t="s">
        <v>959</v>
      </c>
    </row>
    <row r="538" spans="1:10" s="54" customFormat="1" x14ac:dyDescent="0.2">
      <c r="A538" s="26">
        <v>535</v>
      </c>
      <c r="B538" s="55" t="s">
        <v>798</v>
      </c>
      <c r="C538" s="56" t="s">
        <v>1011</v>
      </c>
      <c r="D538" s="56" t="s">
        <v>131</v>
      </c>
      <c r="E538" s="55" t="s">
        <v>90</v>
      </c>
      <c r="F538" s="55" t="s">
        <v>94</v>
      </c>
      <c r="G538" s="56">
        <v>0.19900000000000001</v>
      </c>
      <c r="H538" s="56">
        <v>3.3099999999999997E-2</v>
      </c>
      <c r="I538" s="57">
        <v>1.8E-9</v>
      </c>
      <c r="J538" s="56" t="s">
        <v>897</v>
      </c>
    </row>
    <row r="539" spans="1:10" s="54" customFormat="1" x14ac:dyDescent="0.2">
      <c r="A539" s="26">
        <v>536</v>
      </c>
      <c r="B539" s="55" t="s">
        <v>798</v>
      </c>
      <c r="C539" s="56" t="s">
        <v>1011</v>
      </c>
      <c r="D539" s="56" t="s">
        <v>131</v>
      </c>
      <c r="E539" s="55" t="s">
        <v>90</v>
      </c>
      <c r="F539" s="55" t="s">
        <v>94</v>
      </c>
      <c r="G539" s="56">
        <v>0.2089</v>
      </c>
      <c r="H539" s="56">
        <v>3.4500000000000003E-2</v>
      </c>
      <c r="I539" s="57">
        <v>1.3000000000000001E-9</v>
      </c>
      <c r="J539" s="56" t="s">
        <v>1012</v>
      </c>
    </row>
    <row r="540" spans="1:10" s="54" customFormat="1" x14ac:dyDescent="0.2">
      <c r="A540" s="26">
        <v>537</v>
      </c>
      <c r="B540" s="55" t="s">
        <v>798</v>
      </c>
      <c r="C540" s="56" t="s">
        <v>1011</v>
      </c>
      <c r="D540" s="56" t="s">
        <v>131</v>
      </c>
      <c r="E540" s="55" t="s">
        <v>90</v>
      </c>
      <c r="F540" s="55" t="s">
        <v>94</v>
      </c>
      <c r="G540" s="56">
        <v>0.18970000000000001</v>
      </c>
      <c r="H540" s="56">
        <v>3.2099999999999997E-2</v>
      </c>
      <c r="I540" s="57">
        <v>3.2000000000000001E-9</v>
      </c>
      <c r="J540" s="56" t="s">
        <v>1013</v>
      </c>
    </row>
    <row r="541" spans="1:10" s="54" customFormat="1" x14ac:dyDescent="0.2">
      <c r="A541" s="26">
        <v>538</v>
      </c>
      <c r="B541" s="55" t="s">
        <v>798</v>
      </c>
      <c r="C541" s="56" t="s">
        <v>1014</v>
      </c>
      <c r="D541" s="56" t="s">
        <v>1015</v>
      </c>
      <c r="E541" s="55" t="s">
        <v>90</v>
      </c>
      <c r="F541" s="55" t="s">
        <v>125</v>
      </c>
      <c r="G541" s="56">
        <v>0.81010000000000004</v>
      </c>
      <c r="H541" s="56">
        <v>0.14560000000000001</v>
      </c>
      <c r="I541" s="57">
        <v>2.6000000000000001E-8</v>
      </c>
      <c r="J541" s="56" t="s">
        <v>1016</v>
      </c>
    </row>
    <row r="542" spans="1:10" x14ac:dyDescent="0.2">
      <c r="A542" s="26">
        <v>446</v>
      </c>
      <c r="B542" s="28" t="s">
        <v>708</v>
      </c>
      <c r="C542" s="43" t="s">
        <v>689</v>
      </c>
      <c r="D542" s="27" t="s">
        <v>322</v>
      </c>
      <c r="E542" s="27" t="s">
        <v>94</v>
      </c>
      <c r="F542" s="26" t="s">
        <v>90</v>
      </c>
      <c r="G542" s="27">
        <v>-0.13</v>
      </c>
      <c r="H542" s="27">
        <v>0.02</v>
      </c>
      <c r="I542" s="27" t="s">
        <v>698</v>
      </c>
      <c r="J542" s="43" t="s">
        <v>877</v>
      </c>
    </row>
    <row r="543" spans="1:10" ht="55" customHeight="1" x14ac:dyDescent="0.2">
      <c r="A543" s="26">
        <v>447</v>
      </c>
      <c r="B543" s="28" t="s">
        <v>708</v>
      </c>
      <c r="C543" s="43" t="s">
        <v>143</v>
      </c>
      <c r="D543" s="27" t="s">
        <v>696</v>
      </c>
      <c r="E543" s="27" t="s">
        <v>125</v>
      </c>
      <c r="F543" s="26" t="s">
        <v>370</v>
      </c>
      <c r="G543" s="27">
        <v>0.44</v>
      </c>
      <c r="H543" s="27">
        <v>0.02</v>
      </c>
      <c r="I543" s="27" t="s">
        <v>699</v>
      </c>
      <c r="J543" s="44" t="s">
        <v>868</v>
      </c>
    </row>
    <row r="544" spans="1:10" x14ac:dyDescent="0.2">
      <c r="A544" s="26">
        <v>448</v>
      </c>
      <c r="B544" s="28" t="s">
        <v>708</v>
      </c>
      <c r="C544" s="43" t="s">
        <v>690</v>
      </c>
      <c r="D544" s="27" t="s">
        <v>697</v>
      </c>
      <c r="E544" s="27" t="s">
        <v>90</v>
      </c>
      <c r="F544" s="26" t="s">
        <v>94</v>
      </c>
      <c r="G544" s="27">
        <v>-0.1</v>
      </c>
      <c r="H544" s="27">
        <v>0.02</v>
      </c>
      <c r="I544" s="27" t="s">
        <v>700</v>
      </c>
      <c r="J544" s="43" t="s">
        <v>876</v>
      </c>
    </row>
    <row r="545" spans="1:10" ht="17" x14ac:dyDescent="0.2">
      <c r="A545" s="26">
        <v>449</v>
      </c>
      <c r="B545" s="28" t="s">
        <v>708</v>
      </c>
      <c r="C545" s="43" t="s">
        <v>691</v>
      </c>
      <c r="D545" s="27" t="s">
        <v>101</v>
      </c>
      <c r="E545" s="27" t="s">
        <v>94</v>
      </c>
      <c r="F545" s="26" t="s">
        <v>370</v>
      </c>
      <c r="G545" s="27">
        <v>-0.35</v>
      </c>
      <c r="H545" s="27">
        <v>0.03</v>
      </c>
      <c r="I545" s="27" t="s">
        <v>701</v>
      </c>
      <c r="J545" s="44" t="s">
        <v>875</v>
      </c>
    </row>
    <row r="546" spans="1:10" x14ac:dyDescent="0.2">
      <c r="A546" s="26">
        <v>450</v>
      </c>
      <c r="B546" s="28" t="s">
        <v>708</v>
      </c>
      <c r="C546" s="43" t="s">
        <v>692</v>
      </c>
      <c r="D546" s="27" t="s">
        <v>586</v>
      </c>
      <c r="E546" s="27" t="s">
        <v>370</v>
      </c>
      <c r="F546" s="26" t="s">
        <v>125</v>
      </c>
      <c r="G546" s="27">
        <v>0.19</v>
      </c>
      <c r="H546" s="27">
        <v>0.02</v>
      </c>
      <c r="I546" s="27" t="s">
        <v>702</v>
      </c>
      <c r="J546" s="43" t="s">
        <v>874</v>
      </c>
    </row>
    <row r="547" spans="1:10" x14ac:dyDescent="0.2">
      <c r="A547" s="26">
        <v>451</v>
      </c>
      <c r="B547" s="28" t="s">
        <v>708</v>
      </c>
      <c r="C547" s="43" t="s">
        <v>247</v>
      </c>
      <c r="D547" s="27" t="s">
        <v>84</v>
      </c>
      <c r="E547" s="27" t="s">
        <v>370</v>
      </c>
      <c r="F547" s="26" t="s">
        <v>125</v>
      </c>
      <c r="G547" s="27">
        <v>-0.26</v>
      </c>
      <c r="H547" s="27">
        <v>0.02</v>
      </c>
      <c r="I547" s="27" t="s">
        <v>703</v>
      </c>
      <c r="J547" s="43" t="s">
        <v>873</v>
      </c>
    </row>
    <row r="548" spans="1:10" x14ac:dyDescent="0.2">
      <c r="A548" s="26">
        <v>452</v>
      </c>
      <c r="B548" s="28" t="s">
        <v>708</v>
      </c>
      <c r="C548" s="43" t="s">
        <v>693</v>
      </c>
      <c r="D548" s="27" t="s">
        <v>257</v>
      </c>
      <c r="E548" s="27" t="s">
        <v>90</v>
      </c>
      <c r="F548" s="26" t="s">
        <v>125</v>
      </c>
      <c r="G548" s="27">
        <v>-0.19</v>
      </c>
      <c r="H548" s="27">
        <v>0.02</v>
      </c>
      <c r="I548" s="27" t="s">
        <v>704</v>
      </c>
      <c r="J548" s="43" t="s">
        <v>872</v>
      </c>
    </row>
    <row r="549" spans="1:10" x14ac:dyDescent="0.2">
      <c r="A549" s="26">
        <v>453</v>
      </c>
      <c r="B549" s="28" t="s">
        <v>708</v>
      </c>
      <c r="C549" s="43" t="s">
        <v>694</v>
      </c>
      <c r="D549" s="27" t="s">
        <v>546</v>
      </c>
      <c r="E549" s="27" t="s">
        <v>90</v>
      </c>
      <c r="F549" s="26" t="s">
        <v>125</v>
      </c>
      <c r="G549" s="27">
        <v>-0.12</v>
      </c>
      <c r="H549" s="27">
        <v>0.01</v>
      </c>
      <c r="I549" s="27" t="s">
        <v>705</v>
      </c>
      <c r="J549" s="43" t="s">
        <v>871</v>
      </c>
    </row>
    <row r="550" spans="1:10" x14ac:dyDescent="0.2">
      <c r="A550" s="26">
        <v>454</v>
      </c>
      <c r="B550" s="28" t="s">
        <v>708</v>
      </c>
      <c r="C550" s="43" t="s">
        <v>695</v>
      </c>
      <c r="D550" s="27" t="s">
        <v>540</v>
      </c>
      <c r="E550" s="27" t="s">
        <v>90</v>
      </c>
      <c r="F550" s="26" t="s">
        <v>94</v>
      </c>
      <c r="G550" s="27">
        <v>0.23</v>
      </c>
      <c r="H550" s="27">
        <v>0.02</v>
      </c>
      <c r="I550" s="27" t="s">
        <v>706</v>
      </c>
      <c r="J550" s="43" t="s">
        <v>870</v>
      </c>
    </row>
    <row r="551" spans="1:10" x14ac:dyDescent="0.2">
      <c r="A551" s="26">
        <v>455</v>
      </c>
      <c r="B551" s="28" t="s">
        <v>708</v>
      </c>
      <c r="C551" s="43" t="s">
        <v>130</v>
      </c>
      <c r="D551" s="27" t="s">
        <v>131</v>
      </c>
      <c r="E551" s="27" t="s">
        <v>90</v>
      </c>
      <c r="F551" s="26" t="s">
        <v>94</v>
      </c>
      <c r="G551" s="27">
        <v>-0.26</v>
      </c>
      <c r="H551" s="27">
        <v>0.02</v>
      </c>
      <c r="I551" s="27" t="s">
        <v>707</v>
      </c>
      <c r="J551" s="43" t="s">
        <v>869</v>
      </c>
    </row>
  </sheetData>
  <conditionalFormatting sqref="G95:G119 G126:G276">
    <cfRule type="cellIs" dxfId="3" priority="4" stopIfTrue="1" operator="lessThan">
      <formula>0</formula>
    </cfRule>
  </conditionalFormatting>
  <conditionalFormatting sqref="G120:G121">
    <cfRule type="cellIs" dxfId="2" priority="3" stopIfTrue="1" operator="lessThan">
      <formula>0</formula>
    </cfRule>
  </conditionalFormatting>
  <conditionalFormatting sqref="G122:G124">
    <cfRule type="cellIs" dxfId="1" priority="2" stopIfTrue="1" operator="lessThan">
      <formula>0</formula>
    </cfRule>
  </conditionalFormatting>
  <conditionalFormatting sqref="G125">
    <cfRule type="cellIs" dxfId="0" priority="1" stopIfTrue="1" operator="lessThan">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pplementary Table 1</vt:lpstr>
      <vt:lpstr>Supplementary Table 2 </vt:lpstr>
      <vt:lpstr>Supplementary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6-24T08:11:49Z</dcterms:created>
  <dcterms:modified xsi:type="dcterms:W3CDTF">2020-11-09T14:55:05Z</dcterms:modified>
</cp:coreProperties>
</file>